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5087\Stage200\Contents\PRE\ESM\"/>
    </mc:Choice>
  </mc:AlternateContent>
  <bookViews>
    <workbookView xWindow="-105" yWindow="-105" windowWidth="2325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2" uniqueCount="1848">
  <si>
    <t>RR</t>
  </si>
  <si>
    <t>HR</t>
  </si>
  <si>
    <t>KR</t>
  </si>
  <si>
    <t>RH</t>
  </si>
  <si>
    <t>HH</t>
  </si>
  <si>
    <t>KH</t>
  </si>
  <si>
    <t>RK</t>
  </si>
  <si>
    <t>HK</t>
  </si>
  <si>
    <t>KK</t>
  </si>
  <si>
    <t>RAR</t>
  </si>
  <si>
    <t>HAR</t>
  </si>
  <si>
    <t>KAR</t>
  </si>
  <si>
    <t>RRR</t>
  </si>
  <si>
    <t>HRR</t>
  </si>
  <si>
    <t>KRR</t>
  </si>
  <si>
    <t>RNR</t>
  </si>
  <si>
    <t>HNR</t>
  </si>
  <si>
    <t>KNR</t>
  </si>
  <si>
    <t>RDR</t>
  </si>
  <si>
    <t>HDR</t>
  </si>
  <si>
    <t>KDR</t>
  </si>
  <si>
    <t>RCR</t>
  </si>
  <si>
    <t>HCR</t>
  </si>
  <si>
    <t>KCR</t>
  </si>
  <si>
    <t>RQR</t>
  </si>
  <si>
    <t>HQR</t>
  </si>
  <si>
    <t>KQR</t>
  </si>
  <si>
    <t>RER</t>
  </si>
  <si>
    <t>HER</t>
  </si>
  <si>
    <t>KER</t>
  </si>
  <si>
    <t>RGR</t>
  </si>
  <si>
    <t>HGR</t>
  </si>
  <si>
    <t>KGR</t>
  </si>
  <si>
    <t>RHR</t>
  </si>
  <si>
    <t>HHR</t>
  </si>
  <si>
    <t>KHR</t>
  </si>
  <si>
    <t>RIR</t>
  </si>
  <si>
    <t>HIR</t>
  </si>
  <si>
    <t>KIR</t>
  </si>
  <si>
    <t>RLR</t>
  </si>
  <si>
    <t>HLR</t>
  </si>
  <si>
    <t>KLR</t>
  </si>
  <si>
    <t>RKR</t>
  </si>
  <si>
    <t>HKR</t>
  </si>
  <si>
    <t>KKR</t>
  </si>
  <si>
    <t>RMR</t>
  </si>
  <si>
    <t>HMR</t>
  </si>
  <si>
    <t>KMR</t>
  </si>
  <si>
    <t>RFR</t>
  </si>
  <si>
    <t>HFR</t>
  </si>
  <si>
    <t>KFR</t>
  </si>
  <si>
    <t>RPR</t>
  </si>
  <si>
    <t>HPR</t>
  </si>
  <si>
    <t>KPR</t>
  </si>
  <si>
    <t>RSR</t>
  </si>
  <si>
    <t>HSR</t>
  </si>
  <si>
    <t>KSR</t>
  </si>
  <si>
    <t>RTR</t>
  </si>
  <si>
    <t>HTR</t>
  </si>
  <si>
    <t>KTR</t>
  </si>
  <si>
    <t>RWR</t>
  </si>
  <si>
    <t>HWR</t>
  </si>
  <si>
    <t>KWR</t>
  </si>
  <si>
    <t>RYR</t>
  </si>
  <si>
    <t>HYR</t>
  </si>
  <si>
    <t>KYR</t>
  </si>
  <si>
    <t>RVR</t>
  </si>
  <si>
    <t>HVR</t>
  </si>
  <si>
    <t>KVR</t>
  </si>
  <si>
    <t>RAH</t>
  </si>
  <si>
    <t>HAH</t>
  </si>
  <si>
    <t>KAH</t>
  </si>
  <si>
    <t>RRH</t>
  </si>
  <si>
    <t>HRH</t>
  </si>
  <si>
    <t>KRH</t>
  </si>
  <si>
    <t>RNH</t>
  </si>
  <si>
    <t>HNH</t>
  </si>
  <si>
    <t>KNH</t>
  </si>
  <si>
    <t>RDH</t>
  </si>
  <si>
    <t>HDH</t>
  </si>
  <si>
    <t>KDH</t>
  </si>
  <si>
    <t>RCH</t>
  </si>
  <si>
    <t>HCH</t>
  </si>
  <si>
    <t>KCH</t>
  </si>
  <si>
    <t>RQH</t>
  </si>
  <si>
    <t>HQH</t>
  </si>
  <si>
    <t>KQH</t>
  </si>
  <si>
    <t>REH</t>
  </si>
  <si>
    <t>HEH</t>
  </si>
  <si>
    <t>KEH</t>
  </si>
  <si>
    <t>RGH</t>
  </si>
  <si>
    <t>HGH</t>
  </si>
  <si>
    <t>KGH</t>
  </si>
  <si>
    <t>RHH</t>
  </si>
  <si>
    <t>HHH</t>
  </si>
  <si>
    <t>KHH</t>
  </si>
  <si>
    <t>RIH</t>
  </si>
  <si>
    <t>HIH</t>
  </si>
  <si>
    <t>KIH</t>
  </si>
  <si>
    <t>RLH</t>
  </si>
  <si>
    <t>HLH</t>
  </si>
  <si>
    <t>KLH</t>
  </si>
  <si>
    <t>RKH</t>
  </si>
  <si>
    <t>HKH</t>
  </si>
  <si>
    <t>KKH</t>
  </si>
  <si>
    <t>RMH</t>
  </si>
  <si>
    <t>HMH</t>
  </si>
  <si>
    <t>KMH</t>
  </si>
  <si>
    <t>RFH</t>
  </si>
  <si>
    <t>HFH</t>
  </si>
  <si>
    <t>KFH</t>
  </si>
  <si>
    <t>RPH</t>
  </si>
  <si>
    <t>HPH</t>
  </si>
  <si>
    <t>KPH</t>
  </si>
  <si>
    <t>RSH</t>
  </si>
  <si>
    <t>HSH</t>
  </si>
  <si>
    <t>KSH</t>
  </si>
  <si>
    <t>RTH</t>
  </si>
  <si>
    <t>HTH</t>
  </si>
  <si>
    <t>KTH</t>
  </si>
  <si>
    <t>RWH</t>
  </si>
  <si>
    <t>HWH</t>
  </si>
  <si>
    <t>KWH</t>
  </si>
  <si>
    <t>RYH</t>
  </si>
  <si>
    <t>HYH</t>
  </si>
  <si>
    <t>KYH</t>
  </si>
  <si>
    <t>RVH</t>
  </si>
  <si>
    <t>HVH</t>
  </si>
  <si>
    <t>KVH</t>
  </si>
  <si>
    <t>RAK</t>
  </si>
  <si>
    <t>HAK</t>
  </si>
  <si>
    <t>KAK</t>
  </si>
  <si>
    <t>RRK</t>
  </si>
  <si>
    <t>HRK</t>
  </si>
  <si>
    <t>KRK</t>
  </si>
  <si>
    <t>RNK</t>
  </si>
  <si>
    <t>HNK</t>
  </si>
  <si>
    <t>KNK</t>
  </si>
  <si>
    <t>RDK</t>
  </si>
  <si>
    <t>HDK</t>
  </si>
  <si>
    <t>KDK</t>
  </si>
  <si>
    <t>RCK</t>
  </si>
  <si>
    <t>HCK</t>
  </si>
  <si>
    <t>KCK</t>
  </si>
  <si>
    <t>RQK</t>
  </si>
  <si>
    <t>HQK</t>
  </si>
  <si>
    <t>KQK</t>
  </si>
  <si>
    <t>REK</t>
  </si>
  <si>
    <t>HEK</t>
  </si>
  <si>
    <t>KEK</t>
  </si>
  <si>
    <t>RGK</t>
  </si>
  <si>
    <t>HGK</t>
  </si>
  <si>
    <t>KGK</t>
  </si>
  <si>
    <t>RHK</t>
  </si>
  <si>
    <t>HHK</t>
  </si>
  <si>
    <t>KHK</t>
  </si>
  <si>
    <t>RIK</t>
  </si>
  <si>
    <t>HIK</t>
  </si>
  <si>
    <t>KIK</t>
  </si>
  <si>
    <t>RLK</t>
  </si>
  <si>
    <t>HLK</t>
  </si>
  <si>
    <t>KLK</t>
  </si>
  <si>
    <t>RKK</t>
  </si>
  <si>
    <t>HKK</t>
  </si>
  <si>
    <t>KKK</t>
  </si>
  <si>
    <t>RMK</t>
  </si>
  <si>
    <t>HMK</t>
  </si>
  <si>
    <t>KMK</t>
  </si>
  <si>
    <t>RFK</t>
  </si>
  <si>
    <t>HFK</t>
  </si>
  <si>
    <t>KFK</t>
  </si>
  <si>
    <t>RPK</t>
  </si>
  <si>
    <t>HPK</t>
  </si>
  <si>
    <t>KPK</t>
  </si>
  <si>
    <t>RSK</t>
  </si>
  <si>
    <t>HSK</t>
  </si>
  <si>
    <t>KSK</t>
  </si>
  <si>
    <t>RTK</t>
  </si>
  <si>
    <t>HTK</t>
  </si>
  <si>
    <t>KTK</t>
  </si>
  <si>
    <t>RWK</t>
  </si>
  <si>
    <t>HWK</t>
  </si>
  <si>
    <t>KWK</t>
  </si>
  <si>
    <t>RYK</t>
  </si>
  <si>
    <t>HYK</t>
  </si>
  <si>
    <t>KYK</t>
  </si>
  <si>
    <t>RVK</t>
  </si>
  <si>
    <t>HVK</t>
  </si>
  <si>
    <t>KVK</t>
  </si>
  <si>
    <t>KAAK</t>
  </si>
  <si>
    <t>KRAK</t>
  </si>
  <si>
    <t>KNAK</t>
  </si>
  <si>
    <t>KDAK</t>
  </si>
  <si>
    <t>KCAK</t>
  </si>
  <si>
    <t>KQAK</t>
  </si>
  <si>
    <t>KEAK</t>
  </si>
  <si>
    <t>KGAK</t>
  </si>
  <si>
    <t>KHAK</t>
  </si>
  <si>
    <t>KIAK</t>
  </si>
  <si>
    <t>KLAK</t>
  </si>
  <si>
    <t>KKAK</t>
  </si>
  <si>
    <t>KMAK</t>
  </si>
  <si>
    <t>KFAK</t>
  </si>
  <si>
    <t>KPAK</t>
  </si>
  <si>
    <t>KSAK</t>
  </si>
  <si>
    <t>KTAK</t>
  </si>
  <si>
    <t>KYAK</t>
  </si>
  <si>
    <t>KVAK</t>
  </si>
  <si>
    <t>KARK</t>
  </si>
  <si>
    <t>KGRK</t>
  </si>
  <si>
    <t>KSRK</t>
  </si>
  <si>
    <t>KANK</t>
  </si>
  <si>
    <t>KNNK</t>
  </si>
  <si>
    <t>KDNK</t>
  </si>
  <si>
    <t>KCNK</t>
  </si>
  <si>
    <t>KQNK</t>
  </si>
  <si>
    <t>KENK</t>
  </si>
  <si>
    <t>KGNK</t>
  </si>
  <si>
    <t>KINK</t>
  </si>
  <si>
    <t>KLNK</t>
  </si>
  <si>
    <t>KKNK</t>
  </si>
  <si>
    <t>KPNK</t>
  </si>
  <si>
    <t>KSNK</t>
  </si>
  <si>
    <t>KTNK</t>
  </si>
  <si>
    <t>KVNK</t>
  </si>
  <si>
    <t>KADK</t>
  </si>
  <si>
    <t>KNDK</t>
  </si>
  <si>
    <t>KDDK</t>
  </si>
  <si>
    <t>KCDK</t>
  </si>
  <si>
    <t>KQDK</t>
  </si>
  <si>
    <t>KGDK</t>
  </si>
  <si>
    <t>KIDK</t>
  </si>
  <si>
    <t>KLDK</t>
  </si>
  <si>
    <t>KKDK</t>
  </si>
  <si>
    <t>KPDK</t>
  </si>
  <si>
    <t>KSDK</t>
  </si>
  <si>
    <t>KTDK</t>
  </si>
  <si>
    <t>KVDK</t>
  </si>
  <si>
    <t>KACK</t>
  </si>
  <si>
    <t>KNCK</t>
  </si>
  <si>
    <t>KDCK</t>
  </si>
  <si>
    <t>KCCK</t>
  </si>
  <si>
    <t>KQCK</t>
  </si>
  <si>
    <t>KECK</t>
  </si>
  <si>
    <t>KGCK</t>
  </si>
  <si>
    <t>KHCK</t>
  </si>
  <si>
    <t>KICK</t>
  </si>
  <si>
    <t>KLCK</t>
  </si>
  <si>
    <t>KKCK</t>
  </si>
  <si>
    <t>KMCK</t>
  </si>
  <si>
    <t>KPCK</t>
  </si>
  <si>
    <t>KSCK</t>
  </si>
  <si>
    <t>KTCK</t>
  </si>
  <si>
    <t>KVCK</t>
  </si>
  <si>
    <t>KAQK</t>
  </si>
  <si>
    <t>KNQK</t>
  </si>
  <si>
    <t>KDQK</t>
  </si>
  <si>
    <t>KCQK</t>
  </si>
  <si>
    <t>KGQK</t>
  </si>
  <si>
    <t>KIQK</t>
  </si>
  <si>
    <t>KLQK</t>
  </si>
  <si>
    <t>KPQK</t>
  </si>
  <si>
    <t>KSQK</t>
  </si>
  <si>
    <t>KTQK</t>
  </si>
  <si>
    <t>KVQK</t>
  </si>
  <si>
    <t>KAEK</t>
  </si>
  <si>
    <t>KNEK</t>
  </si>
  <si>
    <t>KCEK</t>
  </si>
  <si>
    <t>KGEK</t>
  </si>
  <si>
    <t>KIEK</t>
  </si>
  <si>
    <t>KLEK</t>
  </si>
  <si>
    <t>KPEK</t>
  </si>
  <si>
    <t>KSEK</t>
  </si>
  <si>
    <t>KTEK</t>
  </si>
  <si>
    <t>KVEK</t>
  </si>
  <si>
    <t>KAGK</t>
  </si>
  <si>
    <t>KRGK</t>
  </si>
  <si>
    <t>KNGK</t>
  </si>
  <si>
    <t>KDGK</t>
  </si>
  <si>
    <t>KCGK</t>
  </si>
  <si>
    <t>KQGK</t>
  </si>
  <si>
    <t>KEGK</t>
  </si>
  <si>
    <t>KGGK</t>
  </si>
  <si>
    <t>KHGK</t>
  </si>
  <si>
    <t>KIGK</t>
  </si>
  <si>
    <t>KLGK</t>
  </si>
  <si>
    <t>KKGK</t>
  </si>
  <si>
    <t>KMGK</t>
  </si>
  <si>
    <t>KFGK</t>
  </si>
  <si>
    <t>KPGK</t>
  </si>
  <si>
    <t>KSGK</t>
  </si>
  <si>
    <t>KTGK</t>
  </si>
  <si>
    <t>KWGK</t>
  </si>
  <si>
    <t>KYGK</t>
  </si>
  <si>
    <t>KVGK</t>
  </si>
  <si>
    <t>KAHK</t>
  </si>
  <si>
    <t>KCHK</t>
  </si>
  <si>
    <t>KGHK</t>
  </si>
  <si>
    <t>KPHK</t>
  </si>
  <si>
    <t>KSHK</t>
  </si>
  <si>
    <t>KTHK</t>
  </si>
  <si>
    <t>KVHK</t>
  </si>
  <si>
    <t>KAIK</t>
  </si>
  <si>
    <t>KNIK</t>
  </si>
  <si>
    <t>KDIK</t>
  </si>
  <si>
    <t>KCIK</t>
  </si>
  <si>
    <t>KQIK</t>
  </si>
  <si>
    <t>KEIK</t>
  </si>
  <si>
    <t>KGIK</t>
  </si>
  <si>
    <t>KIIK</t>
  </si>
  <si>
    <t>KLIK</t>
  </si>
  <si>
    <t>KKIK</t>
  </si>
  <si>
    <t>KPIK</t>
  </si>
  <si>
    <t>KSIK</t>
  </si>
  <si>
    <t>KTIK</t>
  </si>
  <si>
    <t>KVIK</t>
  </si>
  <si>
    <t>KALK</t>
  </si>
  <si>
    <t>KNLK</t>
  </si>
  <si>
    <t>KDLK</t>
  </si>
  <si>
    <t>KCLK</t>
  </si>
  <si>
    <t>KQLK</t>
  </si>
  <si>
    <t>KELK</t>
  </si>
  <si>
    <t>KGLK</t>
  </si>
  <si>
    <t>KILK</t>
  </si>
  <si>
    <t>KLLK</t>
  </si>
  <si>
    <t>KKLK</t>
  </si>
  <si>
    <t>KPLK</t>
  </si>
  <si>
    <t>KSLK</t>
  </si>
  <si>
    <t>KTLK</t>
  </si>
  <si>
    <t>KVLK</t>
  </si>
  <si>
    <t>KAKK</t>
  </si>
  <si>
    <t>KNKK</t>
  </si>
  <si>
    <t>KDKK</t>
  </si>
  <si>
    <t>KCKK</t>
  </si>
  <si>
    <t>KGKK</t>
  </si>
  <si>
    <t>KIKK</t>
  </si>
  <si>
    <t>KLKK</t>
  </si>
  <si>
    <t>KPKK</t>
  </si>
  <si>
    <t>KSKK</t>
  </si>
  <si>
    <t>KTKK</t>
  </si>
  <si>
    <t>KVKK</t>
  </si>
  <si>
    <t>KAMK</t>
  </si>
  <si>
    <t>KCMK</t>
  </si>
  <si>
    <t>KGMK</t>
  </si>
  <si>
    <t>KPMK</t>
  </si>
  <si>
    <t>KSMK</t>
  </si>
  <si>
    <t>KTMK</t>
  </si>
  <si>
    <t>KVMK</t>
  </si>
  <si>
    <t>KAFK</t>
  </si>
  <si>
    <t>KGFK</t>
  </si>
  <si>
    <t>KSFK</t>
  </si>
  <si>
    <t>KAPK</t>
  </si>
  <si>
    <t>KNPK</t>
  </si>
  <si>
    <t>KDPK</t>
  </si>
  <si>
    <t>KCPK</t>
  </si>
  <si>
    <t>KQPK</t>
  </si>
  <si>
    <t>KEPK</t>
  </si>
  <si>
    <t>KGPK</t>
  </si>
  <si>
    <t>KHPK</t>
  </si>
  <si>
    <t>KIPK</t>
  </si>
  <si>
    <t>KLPK</t>
  </si>
  <si>
    <t>KKPK</t>
  </si>
  <si>
    <t>KMPK</t>
  </si>
  <si>
    <t>KPPK</t>
  </si>
  <si>
    <t>KSPK</t>
  </si>
  <si>
    <t>KTPK</t>
  </si>
  <si>
    <t>KVPK</t>
  </si>
  <si>
    <t>KASK</t>
  </si>
  <si>
    <t>KRSK</t>
  </si>
  <si>
    <t>KNSK</t>
  </si>
  <si>
    <t>KDSK</t>
  </si>
  <si>
    <t>KCSK</t>
  </si>
  <si>
    <t>KQSK</t>
  </si>
  <si>
    <t>KESK</t>
  </si>
  <si>
    <t>KGSK</t>
  </si>
  <si>
    <t>KHSK</t>
  </si>
  <si>
    <t>KISK</t>
  </si>
  <si>
    <t>KLSK</t>
  </si>
  <si>
    <t>KKSK</t>
  </si>
  <si>
    <t>KMSK</t>
  </si>
  <si>
    <t>KFSK</t>
  </si>
  <si>
    <t>KPSK</t>
  </si>
  <si>
    <t>KSSK</t>
  </si>
  <si>
    <t>KTSK</t>
  </si>
  <si>
    <t>KVSK</t>
  </si>
  <si>
    <t>KATK</t>
  </si>
  <si>
    <t>KNTK</t>
  </si>
  <si>
    <t>KDTK</t>
  </si>
  <si>
    <t>KCTK</t>
  </si>
  <si>
    <t>KQTK</t>
  </si>
  <si>
    <t>KETK</t>
  </si>
  <si>
    <t>KGTK</t>
  </si>
  <si>
    <t>KHTK</t>
  </si>
  <si>
    <t>KITK</t>
  </si>
  <si>
    <t>KLTK</t>
  </si>
  <si>
    <t>KKTK</t>
  </si>
  <si>
    <t>KMTK</t>
  </si>
  <si>
    <t>KPTK</t>
  </si>
  <si>
    <t>KSTK</t>
  </si>
  <si>
    <t>KTTK</t>
  </si>
  <si>
    <t>KVTK</t>
  </si>
  <si>
    <t>KGWK</t>
  </si>
  <si>
    <t>KAYK</t>
  </si>
  <si>
    <t>KGYK</t>
  </si>
  <si>
    <t>KAVK</t>
  </si>
  <si>
    <t>KNVK</t>
  </si>
  <si>
    <t>KDVK</t>
  </si>
  <si>
    <t>KCVK</t>
  </si>
  <si>
    <t>KQVK</t>
  </si>
  <si>
    <t>KEVK</t>
  </si>
  <si>
    <t>KGVK</t>
  </si>
  <si>
    <t>KHVK</t>
  </si>
  <si>
    <t>KIVK</t>
  </si>
  <si>
    <t>KLVK</t>
  </si>
  <si>
    <t>KKVK</t>
  </si>
  <si>
    <t>KMVK</t>
  </si>
  <si>
    <t>KPVK</t>
  </si>
  <si>
    <t>KSVK</t>
  </si>
  <si>
    <t>KTVK</t>
  </si>
  <si>
    <t>KVVK</t>
  </si>
  <si>
    <t>RAAR</t>
  </si>
  <si>
    <t>RNAR</t>
  </si>
  <si>
    <t>RDAR</t>
  </si>
  <si>
    <t>RCAR</t>
  </si>
  <si>
    <t>RGAR</t>
  </si>
  <si>
    <t>RIAR</t>
  </si>
  <si>
    <t>RLAR</t>
  </si>
  <si>
    <t>RPAR</t>
  </si>
  <si>
    <t>RSAR</t>
  </si>
  <si>
    <t>RTAR</t>
  </si>
  <si>
    <t>RVAR</t>
  </si>
  <si>
    <t>RANR</t>
  </si>
  <si>
    <t>RGNR</t>
  </si>
  <si>
    <t>RADR</t>
  </si>
  <si>
    <t>RGDR</t>
  </si>
  <si>
    <t>RACR</t>
  </si>
  <si>
    <t>RGCR</t>
  </si>
  <si>
    <t>RGQR</t>
  </si>
  <si>
    <t>RGER</t>
  </si>
  <si>
    <t>RAGR</t>
  </si>
  <si>
    <t>RNGR</t>
  </si>
  <si>
    <t>RDGR</t>
  </si>
  <si>
    <t>RCGR</t>
  </si>
  <si>
    <t>RQGR</t>
  </si>
  <si>
    <t>REGR</t>
  </si>
  <si>
    <t>RGGR</t>
  </si>
  <si>
    <t>RIGR</t>
  </si>
  <si>
    <t>RLGR</t>
  </si>
  <si>
    <t>RKGR</t>
  </si>
  <si>
    <t>RPGR</t>
  </si>
  <si>
    <t>RSGR</t>
  </si>
  <si>
    <t>RTGR</t>
  </si>
  <si>
    <t>RVGR</t>
  </si>
  <si>
    <t>RAIR</t>
  </si>
  <si>
    <t>RGIR</t>
  </si>
  <si>
    <t>RALR</t>
  </si>
  <si>
    <t>RGLR</t>
  </si>
  <si>
    <t>RGKR</t>
  </si>
  <si>
    <t>RAPR</t>
  </si>
  <si>
    <t>RGPR</t>
  </si>
  <si>
    <t>RSPR</t>
  </si>
  <si>
    <t>RASR</t>
  </si>
  <si>
    <t>RGSR</t>
  </si>
  <si>
    <t>RPSR</t>
  </si>
  <si>
    <t>RSSR</t>
  </si>
  <si>
    <t>RVSR</t>
  </si>
  <si>
    <t>RATR</t>
  </si>
  <si>
    <t>RGTR</t>
  </si>
  <si>
    <t>RAVR</t>
  </si>
  <si>
    <t>RGVR</t>
  </si>
  <si>
    <t>RSVR</t>
  </si>
  <si>
    <t>HAAH</t>
  </si>
  <si>
    <t>HNAH</t>
  </si>
  <si>
    <t>HDAH</t>
  </si>
  <si>
    <t>HCAH</t>
  </si>
  <si>
    <t>HQAH</t>
  </si>
  <si>
    <t>HEAH</t>
  </si>
  <si>
    <t>HGAH</t>
  </si>
  <si>
    <t>HHAH</t>
  </si>
  <si>
    <t>HIAH</t>
  </si>
  <si>
    <t>HLAH</t>
  </si>
  <si>
    <t>HKAH</t>
  </si>
  <si>
    <t>HMAH</t>
  </si>
  <si>
    <t>HFAH</t>
  </si>
  <si>
    <t>HPAH</t>
  </si>
  <si>
    <t>HSAH</t>
  </si>
  <si>
    <t>HTAH</t>
  </si>
  <si>
    <t>HVAH</t>
  </si>
  <si>
    <t>HGRH</t>
  </si>
  <si>
    <t>HANH</t>
  </si>
  <si>
    <t>HCNH</t>
  </si>
  <si>
    <t>HGNH</t>
  </si>
  <si>
    <t>HPNH</t>
  </si>
  <si>
    <t>HSNH</t>
  </si>
  <si>
    <t>HTNH</t>
  </si>
  <si>
    <t>HVNH</t>
  </si>
  <si>
    <t>HADH</t>
  </si>
  <si>
    <t>HCDH</t>
  </si>
  <si>
    <t>HGDH</t>
  </si>
  <si>
    <t>HPDH</t>
  </si>
  <si>
    <t>HSDH</t>
  </si>
  <si>
    <t>HTDH</t>
  </si>
  <si>
    <t>HVDH</t>
  </si>
  <si>
    <t>HACH</t>
  </si>
  <si>
    <t>HNCH</t>
  </si>
  <si>
    <t>HDCH</t>
  </si>
  <si>
    <t>HCCH</t>
  </si>
  <si>
    <t>HGCH</t>
  </si>
  <si>
    <t>HICH</t>
  </si>
  <si>
    <t>HLCH</t>
  </si>
  <si>
    <t>HPCH</t>
  </si>
  <si>
    <t>HSCH</t>
  </si>
  <si>
    <t>HTCH</t>
  </si>
  <si>
    <t>HVCH</t>
  </si>
  <si>
    <t>HAQH</t>
  </si>
  <si>
    <t>HGQH</t>
  </si>
  <si>
    <t>HPQH</t>
  </si>
  <si>
    <t>HSQH</t>
  </si>
  <si>
    <t>HAEH</t>
  </si>
  <si>
    <t>HGEH</t>
  </si>
  <si>
    <t>HSEH</t>
  </si>
  <si>
    <t>HAGH</t>
  </si>
  <si>
    <t>HRGH</t>
  </si>
  <si>
    <t>HNGH</t>
  </si>
  <si>
    <t>HDGH</t>
  </si>
  <si>
    <t>HCGH</t>
  </si>
  <si>
    <t>HQGH</t>
  </si>
  <si>
    <t>HEGH</t>
  </si>
  <si>
    <t>HGGH</t>
  </si>
  <si>
    <t>HHGH</t>
  </si>
  <si>
    <t>HIGH</t>
  </si>
  <si>
    <t>HLGH</t>
  </si>
  <si>
    <t>HKGH</t>
  </si>
  <si>
    <t>HMGH</t>
  </si>
  <si>
    <t>HFGH</t>
  </si>
  <si>
    <t>HPGH</t>
  </si>
  <si>
    <t>HSGH</t>
  </si>
  <si>
    <t>HTGH</t>
  </si>
  <si>
    <t>HYGH</t>
  </si>
  <si>
    <t>HVGH</t>
  </si>
  <si>
    <t>HAHH</t>
  </si>
  <si>
    <t>HGHH</t>
  </si>
  <si>
    <t>HSHH</t>
  </si>
  <si>
    <t>HAIH</t>
  </si>
  <si>
    <t>HCIH</t>
  </si>
  <si>
    <t>HGIH</t>
  </si>
  <si>
    <t>HPIH</t>
  </si>
  <si>
    <t>HSIH</t>
  </si>
  <si>
    <t>HTIH</t>
  </si>
  <si>
    <t>HVIH</t>
  </si>
  <si>
    <t>HALH</t>
  </si>
  <si>
    <t>HCLH</t>
  </si>
  <si>
    <t>HGLH</t>
  </si>
  <si>
    <t>HPLH</t>
  </si>
  <si>
    <t>HSLH</t>
  </si>
  <si>
    <t>HTLH</t>
  </si>
  <si>
    <t>HVLH</t>
  </si>
  <si>
    <t>HAKH</t>
  </si>
  <si>
    <t>HGKH</t>
  </si>
  <si>
    <t>HPKH</t>
  </si>
  <si>
    <t>HSKH</t>
  </si>
  <si>
    <t>HAMH</t>
  </si>
  <si>
    <t>HGMH</t>
  </si>
  <si>
    <t>HSMH</t>
  </si>
  <si>
    <t>HAFH</t>
  </si>
  <si>
    <t>HGFH</t>
  </si>
  <si>
    <t>HAPH</t>
  </si>
  <si>
    <t>HNPH</t>
  </si>
  <si>
    <t>HDPH</t>
  </si>
  <si>
    <t>HCPH</t>
  </si>
  <si>
    <t>HQPH</t>
  </si>
  <si>
    <t>HGPH</t>
  </si>
  <si>
    <t>HIPH</t>
  </si>
  <si>
    <t>HLPH</t>
  </si>
  <si>
    <t>HKPH</t>
  </si>
  <si>
    <t>HPPH</t>
  </si>
  <si>
    <t>HSPH</t>
  </si>
  <si>
    <t>HTPH</t>
  </si>
  <si>
    <t>HVPH</t>
  </si>
  <si>
    <t>HASH</t>
  </si>
  <si>
    <t>HNSH</t>
  </si>
  <si>
    <t>HDSH</t>
  </si>
  <si>
    <t>HCSH</t>
  </si>
  <si>
    <t>HQSH</t>
  </si>
  <si>
    <t>HESH</t>
  </si>
  <si>
    <t>HGSH</t>
  </si>
  <si>
    <t>HHSH</t>
  </si>
  <si>
    <t>HISH</t>
  </si>
  <si>
    <t>HLSH</t>
  </si>
  <si>
    <t>HKSH</t>
  </si>
  <si>
    <t>HMSH</t>
  </si>
  <si>
    <t>HPSH</t>
  </si>
  <si>
    <t>HSSH</t>
  </si>
  <si>
    <t>HTSH</t>
  </si>
  <si>
    <t>HVSH</t>
  </si>
  <si>
    <t>HATH</t>
  </si>
  <si>
    <t>HNTH</t>
  </si>
  <si>
    <t>HDTH</t>
  </si>
  <si>
    <t>HCTH</t>
  </si>
  <si>
    <t>HGTH</t>
  </si>
  <si>
    <t>HITH</t>
  </si>
  <si>
    <t>HLTH</t>
  </si>
  <si>
    <t>HPTH</t>
  </si>
  <si>
    <t>HSTH</t>
  </si>
  <si>
    <t>HTTH</t>
  </si>
  <si>
    <t>HVTH</t>
  </si>
  <si>
    <t>HGYH</t>
  </si>
  <si>
    <t>HAVH</t>
  </si>
  <si>
    <t>HNVH</t>
  </si>
  <si>
    <t>HDVH</t>
  </si>
  <si>
    <t>HCVH</t>
  </si>
  <si>
    <t>HGVH</t>
  </si>
  <si>
    <t>HIVH</t>
  </si>
  <si>
    <t>HLVH</t>
  </si>
  <si>
    <t>HPVH</t>
  </si>
  <si>
    <t>HSVH</t>
  </si>
  <si>
    <t>HTVH</t>
  </si>
  <si>
    <t>HVVH</t>
  </si>
  <si>
    <t>KAAR</t>
  </si>
  <si>
    <t>KNAR</t>
  </si>
  <si>
    <t>KDAR</t>
  </si>
  <si>
    <t>KCAR</t>
  </si>
  <si>
    <t>KQAR</t>
  </si>
  <si>
    <t>KEAR</t>
  </si>
  <si>
    <t>KGAR</t>
  </si>
  <si>
    <t>KHAR</t>
  </si>
  <si>
    <t>KIAR</t>
  </si>
  <si>
    <t>KLAR</t>
  </si>
  <si>
    <t>KKAR</t>
  </si>
  <si>
    <t>KMAR</t>
  </si>
  <si>
    <t>KPAR</t>
  </si>
  <si>
    <t>KSAR</t>
  </si>
  <si>
    <t>KTAR</t>
  </si>
  <si>
    <t>KVAR</t>
  </si>
  <si>
    <t>KGRR</t>
  </si>
  <si>
    <t>KANR</t>
  </si>
  <si>
    <t>KGNR</t>
  </si>
  <si>
    <t>KPNR</t>
  </si>
  <si>
    <t>KSNR</t>
  </si>
  <si>
    <t>KTNR</t>
  </si>
  <si>
    <t>KVNR</t>
  </si>
  <si>
    <t>KADR</t>
  </si>
  <si>
    <t>KGDR</t>
  </si>
  <si>
    <t>KPDR</t>
  </si>
  <si>
    <t>KSDR</t>
  </si>
  <si>
    <t>KVDR</t>
  </si>
  <si>
    <t>KACR</t>
  </si>
  <si>
    <t>KCCR</t>
  </si>
  <si>
    <t>KGCR</t>
  </si>
  <si>
    <t>KPCR</t>
  </si>
  <si>
    <t>KSCR</t>
  </si>
  <si>
    <t>KTCR</t>
  </si>
  <si>
    <t>KVCR</t>
  </si>
  <si>
    <t>KAQR</t>
  </si>
  <si>
    <t>KGQR</t>
  </si>
  <si>
    <t>KSQR</t>
  </si>
  <si>
    <t>KAER</t>
  </si>
  <si>
    <t>KGER</t>
  </si>
  <si>
    <t>KAGR</t>
  </si>
  <si>
    <t>KRGR</t>
  </si>
  <si>
    <t>KNGR</t>
  </si>
  <si>
    <t>KDGR</t>
  </si>
  <si>
    <t>KCGR</t>
  </si>
  <si>
    <t>KQGR</t>
  </si>
  <si>
    <t>KEGR</t>
  </si>
  <si>
    <t>KGGR</t>
  </si>
  <si>
    <t>KHGR</t>
  </si>
  <si>
    <t>KIGR</t>
  </si>
  <si>
    <t>KLGR</t>
  </si>
  <si>
    <t>KKGR</t>
  </si>
  <si>
    <t>KMGR</t>
  </si>
  <si>
    <t>KFGR</t>
  </si>
  <si>
    <t>KPGR</t>
  </si>
  <si>
    <t>KSGR</t>
  </si>
  <si>
    <t>KTGR</t>
  </si>
  <si>
    <t>KVGR</t>
  </si>
  <si>
    <t>KAHR</t>
  </si>
  <si>
    <t>KGHR</t>
  </si>
  <si>
    <t>KAIR</t>
  </si>
  <si>
    <t>KGIR</t>
  </si>
  <si>
    <t>KPIR</t>
  </si>
  <si>
    <t>KSIR</t>
  </si>
  <si>
    <t>KTIR</t>
  </si>
  <si>
    <t>KVIR</t>
  </si>
  <si>
    <t>KALR</t>
  </si>
  <si>
    <t>KGLR</t>
  </si>
  <si>
    <t>KPLR</t>
  </si>
  <si>
    <t>KSLR</t>
  </si>
  <si>
    <t>KTLR</t>
  </si>
  <si>
    <t>KVLR</t>
  </si>
  <si>
    <t>KAKR</t>
  </si>
  <si>
    <t>KGKR</t>
  </si>
  <si>
    <t>KSKR</t>
  </si>
  <si>
    <t>KAMR</t>
  </si>
  <si>
    <t>KGMR</t>
  </si>
  <si>
    <t>KGFR</t>
  </si>
  <si>
    <t>KAPR</t>
  </si>
  <si>
    <t>KNPR</t>
  </si>
  <si>
    <t>KDPR</t>
  </si>
  <si>
    <t>KCPR</t>
  </si>
  <si>
    <t>KGPR</t>
  </si>
  <si>
    <t>KIPR</t>
  </si>
  <si>
    <t>KLPR</t>
  </si>
  <si>
    <t>KPPR</t>
  </si>
  <si>
    <t>KSPR</t>
  </si>
  <si>
    <t>KTPR</t>
  </si>
  <si>
    <t>KVPR</t>
  </si>
  <si>
    <t>KASR</t>
  </si>
  <si>
    <t>KNSR</t>
  </si>
  <si>
    <t>KDSR</t>
  </si>
  <si>
    <t>KCSR</t>
  </si>
  <si>
    <t>KQSR</t>
  </si>
  <si>
    <t>KGSR</t>
  </si>
  <si>
    <t>KISR</t>
  </si>
  <si>
    <t>KLSR</t>
  </si>
  <si>
    <t>KKSR</t>
  </si>
  <si>
    <t>KPSR</t>
  </si>
  <si>
    <t>KSSR</t>
  </si>
  <si>
    <t>KTSR</t>
  </si>
  <si>
    <t>KVSR</t>
  </si>
  <si>
    <t>KATR</t>
  </si>
  <si>
    <t>KNTR</t>
  </si>
  <si>
    <t>KCTR</t>
  </si>
  <si>
    <t>KGTR</t>
  </si>
  <si>
    <t>KITR</t>
  </si>
  <si>
    <t>KLTR</t>
  </si>
  <si>
    <t>KPTR</t>
  </si>
  <si>
    <t>KSTR</t>
  </si>
  <si>
    <t>KTTR</t>
  </si>
  <si>
    <t>KVTR</t>
  </si>
  <si>
    <t>KAVR</t>
  </si>
  <si>
    <t>KNVR</t>
  </si>
  <si>
    <t>KDVR</t>
  </si>
  <si>
    <t>KCVR</t>
  </si>
  <si>
    <t>KGVR</t>
  </si>
  <si>
    <t>KIVR</t>
  </si>
  <si>
    <t>KLVR</t>
  </si>
  <si>
    <t>KPVR</t>
  </si>
  <si>
    <t>KSVR</t>
  </si>
  <si>
    <t>KTVR</t>
  </si>
  <si>
    <t>KVVR</t>
  </si>
  <si>
    <t>KAAH</t>
  </si>
  <si>
    <t>KRAH</t>
  </si>
  <si>
    <t>KNAH</t>
  </si>
  <si>
    <t>KDAH</t>
  </si>
  <si>
    <t>KCAH</t>
  </si>
  <si>
    <t>KQAH</t>
  </si>
  <si>
    <t>KEAH</t>
  </si>
  <si>
    <t>KGAH</t>
  </si>
  <si>
    <t>KHAH</t>
  </si>
  <si>
    <t>KIAH</t>
  </si>
  <si>
    <t>KLAH</t>
  </si>
  <si>
    <t>KKAH</t>
  </si>
  <si>
    <t>KMAH</t>
  </si>
  <si>
    <t>KFAH</t>
  </si>
  <si>
    <t>KPAH</t>
  </si>
  <si>
    <t>KSAH</t>
  </si>
  <si>
    <t>KTAH</t>
  </si>
  <si>
    <t>KYAH</t>
  </si>
  <si>
    <t>KVAH</t>
  </si>
  <si>
    <t>KARH</t>
  </si>
  <si>
    <t>KGRH</t>
  </si>
  <si>
    <t>KANH</t>
  </si>
  <si>
    <t>KNNH</t>
  </si>
  <si>
    <t>KDNH</t>
  </si>
  <si>
    <t>KCNH</t>
  </si>
  <si>
    <t>KGNH</t>
  </si>
  <si>
    <t>KINH</t>
  </si>
  <si>
    <t>KLNH</t>
  </si>
  <si>
    <t>KPNH</t>
  </si>
  <si>
    <t>KSNH</t>
  </si>
  <si>
    <t>KTNH</t>
  </si>
  <si>
    <t>KVNH</t>
  </si>
  <si>
    <t>KADH</t>
  </si>
  <si>
    <t>KNDH</t>
  </si>
  <si>
    <t>KDDH</t>
  </si>
  <si>
    <t>KCDH</t>
  </si>
  <si>
    <t>KGDH</t>
  </si>
  <si>
    <t>KIDH</t>
  </si>
  <si>
    <t>KLDH</t>
  </si>
  <si>
    <t>KPDH</t>
  </si>
  <si>
    <t>KSDH</t>
  </si>
  <si>
    <t>KTDH</t>
  </si>
  <si>
    <t>KVDH</t>
  </si>
  <si>
    <t>KACH</t>
  </si>
  <si>
    <t>KNCH</t>
  </si>
  <si>
    <t>KDCH</t>
  </si>
  <si>
    <t>KCCH</t>
  </si>
  <si>
    <t>KQCH</t>
  </si>
  <si>
    <t>KECH</t>
  </si>
  <si>
    <t>KGCH</t>
  </si>
  <si>
    <t>KICH</t>
  </si>
  <si>
    <t>KLCH</t>
  </si>
  <si>
    <t>KKCH</t>
  </si>
  <si>
    <t>KMCH</t>
  </si>
  <si>
    <t>KPCH</t>
  </si>
  <si>
    <t>KSCH</t>
  </si>
  <si>
    <t>KTCH</t>
  </si>
  <si>
    <t>KVCH</t>
  </si>
  <si>
    <t>KAQH</t>
  </si>
  <si>
    <t>KCQH</t>
  </si>
  <si>
    <t>KGQH</t>
  </si>
  <si>
    <t>KPQH</t>
  </si>
  <si>
    <t>KSQH</t>
  </si>
  <si>
    <t>KTQH</t>
  </si>
  <si>
    <t>KVQH</t>
  </si>
  <si>
    <t>KAEH</t>
  </si>
  <si>
    <t>KCEH</t>
  </si>
  <si>
    <t>KGEH</t>
  </si>
  <si>
    <t>KPEH</t>
  </si>
  <si>
    <t>KSEH</t>
  </si>
  <si>
    <t>KTEH</t>
  </si>
  <si>
    <t>KVEH</t>
  </si>
  <si>
    <t>KAGH</t>
  </si>
  <si>
    <t>KRGH</t>
  </si>
  <si>
    <t>KNGH</t>
  </si>
  <si>
    <t>KDGH</t>
  </si>
  <si>
    <t>KCGH</t>
  </si>
  <si>
    <t>KQGH</t>
  </si>
  <si>
    <t>KEGH</t>
  </si>
  <si>
    <t>KGGH</t>
  </si>
  <si>
    <t>KHGH</t>
  </si>
  <si>
    <t>KIGH</t>
  </si>
  <si>
    <t>KLGH</t>
  </si>
  <si>
    <t>KKGH</t>
  </si>
  <si>
    <t>KMGH</t>
  </si>
  <si>
    <t>KFGH</t>
  </si>
  <si>
    <t>KPGH</t>
  </si>
  <si>
    <t>KSGH</t>
  </si>
  <si>
    <t>KTGH</t>
  </si>
  <si>
    <t>KYGH</t>
  </si>
  <si>
    <t>KVGH</t>
  </si>
  <si>
    <t>KAHH</t>
  </si>
  <si>
    <t>KGHH</t>
  </si>
  <si>
    <t>KPHH</t>
  </si>
  <si>
    <t>KSHH</t>
  </si>
  <si>
    <t>KAIH</t>
  </si>
  <si>
    <t>KNIH</t>
  </si>
  <si>
    <t>KDIH</t>
  </si>
  <si>
    <t>KCIH</t>
  </si>
  <si>
    <t>KGIH</t>
  </si>
  <si>
    <t>KIIH</t>
  </si>
  <si>
    <t>KLIH</t>
  </si>
  <si>
    <t>KPIH</t>
  </si>
  <si>
    <t>KSIH</t>
  </si>
  <si>
    <t>KTIH</t>
  </si>
  <si>
    <t>KVIH</t>
  </si>
  <si>
    <t>KALH</t>
  </si>
  <si>
    <t>KNLH</t>
  </si>
  <si>
    <t>KDLH</t>
  </si>
  <si>
    <t>KCLH</t>
  </si>
  <si>
    <t>KGLH</t>
  </si>
  <si>
    <t>KILH</t>
  </si>
  <si>
    <t>KLLH</t>
  </si>
  <si>
    <t>KPLH</t>
  </si>
  <si>
    <t>KSLH</t>
  </si>
  <si>
    <t>KTLH</t>
  </si>
  <si>
    <t>KVLH</t>
  </si>
  <si>
    <t>KAKH</t>
  </si>
  <si>
    <t>KCKH</t>
  </si>
  <si>
    <t>KGKH</t>
  </si>
  <si>
    <t>KPKH</t>
  </si>
  <si>
    <t>KSKH</t>
  </si>
  <si>
    <t>KTKH</t>
  </si>
  <si>
    <t>KVKH</t>
  </si>
  <si>
    <t>KAMH</t>
  </si>
  <si>
    <t>KCMH</t>
  </si>
  <si>
    <t>KGMH</t>
  </si>
  <si>
    <t>KPMH</t>
  </si>
  <si>
    <t>KSMH</t>
  </si>
  <si>
    <t>KTMH</t>
  </si>
  <si>
    <t>KVMH</t>
  </si>
  <si>
    <t>KAFH</t>
  </si>
  <si>
    <t>KGFH</t>
  </si>
  <si>
    <t>KSFH</t>
  </si>
  <si>
    <t>KAPH</t>
  </si>
  <si>
    <t>KNPH</t>
  </si>
  <si>
    <t>KDPH</t>
  </si>
  <si>
    <t>KCPH</t>
  </si>
  <si>
    <t>KQPH</t>
  </si>
  <si>
    <t>KEPH</t>
  </si>
  <si>
    <t>KGPH</t>
  </si>
  <si>
    <t>KHPH</t>
  </si>
  <si>
    <t>KIPH</t>
  </si>
  <si>
    <t>KLPH</t>
  </si>
  <si>
    <t>KKPH</t>
  </si>
  <si>
    <t>KMPH</t>
  </si>
  <si>
    <t>KPPH</t>
  </si>
  <si>
    <t>KSPH</t>
  </si>
  <si>
    <t>KTPH</t>
  </si>
  <si>
    <t>KVPH</t>
  </si>
  <si>
    <t>KASH</t>
  </si>
  <si>
    <t>KNSH</t>
  </si>
  <si>
    <t>KDSH</t>
  </si>
  <si>
    <t>KCSH</t>
  </si>
  <si>
    <t>KQSH</t>
  </si>
  <si>
    <t>KESH</t>
  </si>
  <si>
    <t>KGSH</t>
  </si>
  <si>
    <t>KHSH</t>
  </si>
  <si>
    <t>KISH</t>
  </si>
  <si>
    <t>KLSH</t>
  </si>
  <si>
    <t>KKSH</t>
  </si>
  <si>
    <t>KMSH</t>
  </si>
  <si>
    <t>KFSH</t>
  </si>
  <si>
    <t>KPSH</t>
  </si>
  <si>
    <t>KSSH</t>
  </si>
  <si>
    <t>KTSH</t>
  </si>
  <si>
    <t>KVSH</t>
  </si>
  <si>
    <t>KATH</t>
  </si>
  <si>
    <t>KNTH</t>
  </si>
  <si>
    <t>KDTH</t>
  </si>
  <si>
    <t>KCTH</t>
  </si>
  <si>
    <t>KQTH</t>
  </si>
  <si>
    <t>KETH</t>
  </si>
  <si>
    <t>KGTH</t>
  </si>
  <si>
    <t>KITH</t>
  </si>
  <si>
    <t>KLTH</t>
  </si>
  <si>
    <t>KKTH</t>
  </si>
  <si>
    <t>KMTH</t>
  </si>
  <si>
    <t>KPTH</t>
  </si>
  <si>
    <t>KSTH</t>
  </si>
  <si>
    <t>KTTH</t>
  </si>
  <si>
    <t>KVTH</t>
  </si>
  <si>
    <t>KAYH</t>
  </si>
  <si>
    <t>KGYH</t>
  </si>
  <si>
    <t>KAVH</t>
  </si>
  <si>
    <t>KNVH</t>
  </si>
  <si>
    <t>KDVH</t>
  </si>
  <si>
    <t>KCVH</t>
  </si>
  <si>
    <t>KQVH</t>
  </si>
  <si>
    <t>KEVH</t>
  </si>
  <si>
    <t>KGVH</t>
  </si>
  <si>
    <t>KIVH</t>
  </si>
  <si>
    <t>KLVH</t>
  </si>
  <si>
    <t>KKVH</t>
  </si>
  <si>
    <t>KMVH</t>
  </si>
  <si>
    <t>KPVH</t>
  </si>
  <si>
    <t>KSVH</t>
  </si>
  <si>
    <t>KTVH</t>
  </si>
  <si>
    <t>KVVH</t>
  </si>
  <si>
    <t>RAAK</t>
  </si>
  <si>
    <t>RNAK</t>
  </si>
  <si>
    <t>RDAK</t>
  </si>
  <si>
    <t>RCAK</t>
  </si>
  <si>
    <t>RQAK</t>
  </si>
  <si>
    <t>REAK</t>
  </si>
  <si>
    <t>RGAK</t>
  </si>
  <si>
    <t>RHAK</t>
  </si>
  <si>
    <t>RIAK</t>
  </si>
  <si>
    <t>RLAK</t>
  </si>
  <si>
    <t>RKAK</t>
  </si>
  <si>
    <t>RMAK</t>
  </si>
  <si>
    <t>RPAK</t>
  </si>
  <si>
    <t>RSAK</t>
  </si>
  <si>
    <t>RTAK</t>
  </si>
  <si>
    <t>RVAK</t>
  </si>
  <si>
    <t>RGRK</t>
  </si>
  <si>
    <t>RANK</t>
  </si>
  <si>
    <t>RGNK</t>
  </si>
  <si>
    <t>RPNK</t>
  </si>
  <si>
    <t>RSNK</t>
  </si>
  <si>
    <t>RTNK</t>
  </si>
  <si>
    <t>RVNK</t>
  </si>
  <si>
    <t>RADK</t>
  </si>
  <si>
    <t>RGDK</t>
  </si>
  <si>
    <t>RPDK</t>
  </si>
  <si>
    <t>RSDK</t>
  </si>
  <si>
    <t>RVDK</t>
  </si>
  <si>
    <t>RACK</t>
  </si>
  <si>
    <t>RCCK</t>
  </si>
  <si>
    <t>RGCK</t>
  </si>
  <si>
    <t>RPCK</t>
  </si>
  <si>
    <t>RSCK</t>
  </si>
  <si>
    <t>RTCK</t>
  </si>
  <si>
    <t>RVCK</t>
  </si>
  <si>
    <t>RAQK</t>
  </si>
  <si>
    <t>RGQK</t>
  </si>
  <si>
    <t>RSQK</t>
  </si>
  <si>
    <t>RAEK</t>
  </si>
  <si>
    <t>RGEK</t>
  </si>
  <si>
    <t>RAGK</t>
  </si>
  <si>
    <t>RRGK</t>
  </si>
  <si>
    <t>RNGK</t>
  </si>
  <si>
    <t>RDGK</t>
  </si>
  <si>
    <t>RCGK</t>
  </si>
  <si>
    <t>RQGK</t>
  </si>
  <si>
    <t>REGK</t>
  </si>
  <si>
    <t>RGGK</t>
  </si>
  <si>
    <t>RHGK</t>
  </si>
  <si>
    <t>RIGK</t>
  </si>
  <si>
    <t>RLGK</t>
  </si>
  <si>
    <t>RKGK</t>
  </si>
  <si>
    <t>RMGK</t>
  </si>
  <si>
    <t>RFGK</t>
  </si>
  <si>
    <t>RPGK</t>
  </si>
  <si>
    <t>RSGK</t>
  </si>
  <si>
    <t>RTGK</t>
  </si>
  <si>
    <t>RVGK</t>
  </si>
  <si>
    <t>RAHK</t>
  </si>
  <si>
    <t>RGHK</t>
  </si>
  <si>
    <t>RAIK</t>
  </si>
  <si>
    <t>RGIK</t>
  </si>
  <si>
    <t>RPIK</t>
  </si>
  <si>
    <t>RSIK</t>
  </si>
  <si>
    <t>RTIK</t>
  </si>
  <si>
    <t>RVIK</t>
  </si>
  <si>
    <t>RALK</t>
  </si>
  <si>
    <t>RGLK</t>
  </si>
  <si>
    <t>RPLK</t>
  </si>
  <si>
    <t>RSLK</t>
  </si>
  <si>
    <t>RTLK</t>
  </si>
  <si>
    <t>RVLK</t>
  </si>
  <si>
    <t>RAKK</t>
  </si>
  <si>
    <t>RGKK</t>
  </si>
  <si>
    <t>RSKK</t>
  </si>
  <si>
    <t>RAMK</t>
  </si>
  <si>
    <t>RGMK</t>
  </si>
  <si>
    <t>RGFK</t>
  </si>
  <si>
    <t>RAPK</t>
  </si>
  <si>
    <t>RNPK</t>
  </si>
  <si>
    <t>RDPK</t>
  </si>
  <si>
    <t>RCPK</t>
  </si>
  <si>
    <t>RGPK</t>
  </si>
  <si>
    <t>RIPK</t>
  </si>
  <si>
    <t>RLPK</t>
  </si>
  <si>
    <t>RPPK</t>
  </si>
  <si>
    <t>RSPK</t>
  </si>
  <si>
    <t>RTPK</t>
  </si>
  <si>
    <t>RVPK</t>
  </si>
  <si>
    <t>RASK</t>
  </si>
  <si>
    <t>RNSK</t>
  </si>
  <si>
    <t>RDSK</t>
  </si>
  <si>
    <t>RCSK</t>
  </si>
  <si>
    <t>RQSK</t>
  </si>
  <si>
    <t>RGSK</t>
  </si>
  <si>
    <t>RISK</t>
  </si>
  <si>
    <t>RLSK</t>
  </si>
  <si>
    <t>RKSK</t>
  </si>
  <si>
    <t>RPSK</t>
  </si>
  <si>
    <t>RSSK</t>
  </si>
  <si>
    <t>RTSK</t>
  </si>
  <si>
    <t>RVSK</t>
  </si>
  <si>
    <t>RATK</t>
  </si>
  <si>
    <t>RNTK</t>
  </si>
  <si>
    <t>RCTK</t>
  </si>
  <si>
    <t>RGTK</t>
  </si>
  <si>
    <t>RITK</t>
  </si>
  <si>
    <t>RLTK</t>
  </si>
  <si>
    <t>RPTK</t>
  </si>
  <si>
    <t>RSTK</t>
  </si>
  <si>
    <t>RTTK</t>
  </si>
  <si>
    <t>RVTK</t>
  </si>
  <si>
    <t>RAVK</t>
  </si>
  <si>
    <t>RNVK</t>
  </si>
  <si>
    <t>RDVK</t>
  </si>
  <si>
    <t>RCVK</t>
  </si>
  <si>
    <t>RGVK</t>
  </si>
  <si>
    <t>RIVK</t>
  </si>
  <si>
    <t>RLVK</t>
  </si>
  <si>
    <t>RPVK</t>
  </si>
  <si>
    <t>RSVK</t>
  </si>
  <si>
    <t>RTVK</t>
  </si>
  <si>
    <t>RVVK</t>
  </si>
  <si>
    <t>RAAH</t>
  </si>
  <si>
    <t>RNAH</t>
  </si>
  <si>
    <t>RDAH</t>
  </si>
  <si>
    <t>RCAH</t>
  </si>
  <si>
    <t>RQAH</t>
  </si>
  <si>
    <t>REAH</t>
  </si>
  <si>
    <t>RGAH</t>
  </si>
  <si>
    <t>RIAH</t>
  </si>
  <si>
    <t>RLAH</t>
  </si>
  <si>
    <t>RKAH</t>
  </si>
  <si>
    <t>RMAH</t>
  </si>
  <si>
    <t>RPAH</t>
  </si>
  <si>
    <t>RSAH</t>
  </si>
  <si>
    <t>RTAH</t>
  </si>
  <si>
    <t>RVAH</t>
  </si>
  <si>
    <t>RANH</t>
  </si>
  <si>
    <t>RGNH</t>
  </si>
  <si>
    <t>RSNH</t>
  </si>
  <si>
    <t>RADH</t>
  </si>
  <si>
    <t>RGDH</t>
  </si>
  <si>
    <t>RSDH</t>
  </si>
  <si>
    <t>RACH</t>
  </si>
  <si>
    <t>RCCH</t>
  </si>
  <si>
    <t>RGCH</t>
  </si>
  <si>
    <t>RPCH</t>
  </si>
  <si>
    <t>RSCH</t>
  </si>
  <si>
    <t>RTCH</t>
  </si>
  <si>
    <t>RVCH</t>
  </si>
  <si>
    <t>RAQH</t>
  </si>
  <si>
    <t>RGQH</t>
  </si>
  <si>
    <t>RAEH</t>
  </si>
  <si>
    <t>RGEH</t>
  </si>
  <si>
    <t>RAGH</t>
  </si>
  <si>
    <t>RNGH</t>
  </si>
  <si>
    <t>RDGH</t>
  </si>
  <si>
    <t>RCGH</t>
  </si>
  <si>
    <t>RQGH</t>
  </si>
  <si>
    <t>REGH</t>
  </si>
  <si>
    <t>RGGH</t>
  </si>
  <si>
    <t>RHGH</t>
  </si>
  <si>
    <t>RIGH</t>
  </si>
  <si>
    <t>RLGH</t>
  </si>
  <si>
    <t>RKGH</t>
  </si>
  <si>
    <t>RMGH</t>
  </si>
  <si>
    <t>RFGH</t>
  </si>
  <si>
    <t>RPGH</t>
  </si>
  <si>
    <t>RSGH</t>
  </si>
  <si>
    <t>RTGH</t>
  </si>
  <si>
    <t>RVGH</t>
  </si>
  <si>
    <t>RGHH</t>
  </si>
  <si>
    <t>RAIH</t>
  </si>
  <si>
    <t>RGIH</t>
  </si>
  <si>
    <t>RSIH</t>
  </si>
  <si>
    <t>RALH</t>
  </si>
  <si>
    <t>RGLH</t>
  </si>
  <si>
    <t>RSLH</t>
  </si>
  <si>
    <t>RAKH</t>
  </si>
  <si>
    <t>RGKH</t>
  </si>
  <si>
    <t>RAMH</t>
  </si>
  <si>
    <t>RGMH</t>
  </si>
  <si>
    <t>RGFH</t>
  </si>
  <si>
    <t>RAPH</t>
  </si>
  <si>
    <t>RCPH</t>
  </si>
  <si>
    <t>RGPH</t>
  </si>
  <si>
    <t>RPPH</t>
  </si>
  <si>
    <t>RSPH</t>
  </si>
  <si>
    <t>RTPH</t>
  </si>
  <si>
    <t>RVPH</t>
  </si>
  <si>
    <t>RASH</t>
  </si>
  <si>
    <t>RNSH</t>
  </si>
  <si>
    <t>RDSH</t>
  </si>
  <si>
    <t>RCSH</t>
  </si>
  <si>
    <t>RGSH</t>
  </si>
  <si>
    <t>RISH</t>
  </si>
  <si>
    <t>RLSH</t>
  </si>
  <si>
    <t>RPSH</t>
  </si>
  <si>
    <t>RSSH</t>
  </si>
  <si>
    <t>RTSH</t>
  </si>
  <si>
    <t>RVSH</t>
  </si>
  <si>
    <t>RATH</t>
  </si>
  <si>
    <t>RCTH</t>
  </si>
  <si>
    <t>RGTH</t>
  </si>
  <si>
    <t>RPTH</t>
  </si>
  <si>
    <t>RSTH</t>
  </si>
  <si>
    <t>RTTH</t>
  </si>
  <si>
    <t>RVTH</t>
  </si>
  <si>
    <t>RAVH</t>
  </si>
  <si>
    <t>RCVH</t>
  </si>
  <si>
    <t>RGVH</t>
  </si>
  <si>
    <t>RPVH</t>
  </si>
  <si>
    <t>RSVH</t>
  </si>
  <si>
    <t>RTVH</t>
  </si>
  <si>
    <t>RVVH</t>
  </si>
  <si>
    <t>HAAK</t>
  </si>
  <si>
    <t>HRAK</t>
  </si>
  <si>
    <t>HNAK</t>
  </si>
  <si>
    <t>HDAK</t>
  </si>
  <si>
    <t>HCAK</t>
  </si>
  <si>
    <t>HQAK</t>
  </si>
  <si>
    <t>HEAK</t>
  </si>
  <si>
    <t>HGAK</t>
  </si>
  <si>
    <t>HHAK</t>
  </si>
  <si>
    <t>HIAK</t>
  </si>
  <si>
    <t>HLAK</t>
  </si>
  <si>
    <t>HKAK</t>
  </si>
  <si>
    <t>HMAK</t>
  </si>
  <si>
    <t>HFAK</t>
  </si>
  <si>
    <t>HPAK</t>
  </si>
  <si>
    <t>HSAK</t>
  </si>
  <si>
    <t>HTAK</t>
  </si>
  <si>
    <t>HYAK</t>
  </si>
  <si>
    <t>HVAK</t>
  </si>
  <si>
    <t>HARK</t>
  </si>
  <si>
    <t>HGRK</t>
  </si>
  <si>
    <t>HANK</t>
  </si>
  <si>
    <t>HNNK</t>
  </si>
  <si>
    <t>HDNK</t>
  </si>
  <si>
    <t>HCNK</t>
  </si>
  <si>
    <t>HGNK</t>
  </si>
  <si>
    <t>HINK</t>
  </si>
  <si>
    <t>HLNK</t>
  </si>
  <si>
    <t>HPNK</t>
  </si>
  <si>
    <t>HSNK</t>
  </si>
  <si>
    <t>HTNK</t>
  </si>
  <si>
    <t>HVNK</t>
  </si>
  <si>
    <t>HADK</t>
  </si>
  <si>
    <t>HNDK</t>
  </si>
  <si>
    <t>HDDK</t>
  </si>
  <si>
    <t>HCDK</t>
  </si>
  <si>
    <t>HGDK</t>
  </si>
  <si>
    <t>HIDK</t>
  </si>
  <si>
    <t>HLDK</t>
  </si>
  <si>
    <t>HPDK</t>
  </si>
  <si>
    <t>HSDK</t>
  </si>
  <si>
    <t>HTDK</t>
  </si>
  <si>
    <t>HVDK</t>
  </si>
  <si>
    <t>HACK</t>
  </si>
  <si>
    <t>HNCK</t>
  </si>
  <si>
    <t>HDCK</t>
  </si>
  <si>
    <t>HCCK</t>
  </si>
  <si>
    <t>HQCK</t>
  </si>
  <si>
    <t>HECK</t>
  </si>
  <si>
    <t>HGCK</t>
  </si>
  <si>
    <t>HICK</t>
  </si>
  <si>
    <t>HLCK</t>
  </si>
  <si>
    <t>HKCK</t>
  </si>
  <si>
    <t>HMCK</t>
  </si>
  <si>
    <t>HPCK</t>
  </si>
  <si>
    <t>HSCK</t>
  </si>
  <si>
    <t>HTCK</t>
  </si>
  <si>
    <t>HVCK</t>
  </si>
  <si>
    <t>HAQK</t>
  </si>
  <si>
    <t>HCQK</t>
  </si>
  <si>
    <t>HGQK</t>
  </si>
  <si>
    <t>HPQK</t>
  </si>
  <si>
    <t>HSQK</t>
  </si>
  <si>
    <t>HTQK</t>
  </si>
  <si>
    <t>HVQK</t>
  </si>
  <si>
    <t>HAEK</t>
  </si>
  <si>
    <t>HCEK</t>
  </si>
  <si>
    <t>HGEK</t>
  </si>
  <si>
    <t>HPEK</t>
  </si>
  <si>
    <t>HSEK</t>
  </si>
  <si>
    <t>HTEK</t>
  </si>
  <si>
    <t>HVEK</t>
  </si>
  <si>
    <t>HAGK</t>
  </si>
  <si>
    <t>HRGK</t>
  </si>
  <si>
    <t>HNGK</t>
  </si>
  <si>
    <t>HDGK</t>
  </si>
  <si>
    <t>HCGK</t>
  </si>
  <si>
    <t>HQGK</t>
  </si>
  <si>
    <t>HEGK</t>
  </si>
  <si>
    <t>HGGK</t>
  </si>
  <si>
    <t>HHGK</t>
  </si>
  <si>
    <t>HIGK</t>
  </si>
  <si>
    <t>HLGK</t>
  </si>
  <si>
    <t>HKGK</t>
  </si>
  <si>
    <t>HMGK</t>
  </si>
  <si>
    <t>HFGK</t>
  </si>
  <si>
    <t>HPGK</t>
  </si>
  <si>
    <t>HSGK</t>
  </si>
  <si>
    <t>HTGK</t>
  </si>
  <si>
    <t>HYGK</t>
  </si>
  <si>
    <t>HVGK</t>
  </si>
  <si>
    <t>HAHK</t>
  </si>
  <si>
    <t>HGHK</t>
  </si>
  <si>
    <t>HPHK</t>
  </si>
  <si>
    <t>HSHK</t>
  </si>
  <si>
    <t>HAIK</t>
  </si>
  <si>
    <t>HNIK</t>
  </si>
  <si>
    <t>HDIK</t>
  </si>
  <si>
    <t>HCIK</t>
  </si>
  <si>
    <t>HGIK</t>
  </si>
  <si>
    <t>HIIK</t>
  </si>
  <si>
    <t>HLIK</t>
  </si>
  <si>
    <t>HPIK</t>
  </si>
  <si>
    <t>HSIK</t>
  </si>
  <si>
    <t>HTIK</t>
  </si>
  <si>
    <t>HVIK</t>
  </si>
  <si>
    <t>HALK</t>
  </si>
  <si>
    <t>HNLK</t>
  </si>
  <si>
    <t>HDLK</t>
  </si>
  <si>
    <t>HCLK</t>
  </si>
  <si>
    <t>HGLK</t>
  </si>
  <si>
    <t>HILK</t>
  </si>
  <si>
    <t>HLLK</t>
  </si>
  <si>
    <t>HPLK</t>
  </si>
  <si>
    <t>HSLK</t>
  </si>
  <si>
    <t>HTLK</t>
  </si>
  <si>
    <t>HVLK</t>
  </si>
  <si>
    <t>HAKK</t>
  </si>
  <si>
    <t>HCKK</t>
  </si>
  <si>
    <t>HGKK</t>
  </si>
  <si>
    <t>HPKK</t>
  </si>
  <si>
    <t>HSKK</t>
  </si>
  <si>
    <t>HTKK</t>
  </si>
  <si>
    <t>HVKK</t>
  </si>
  <si>
    <t>HAMK</t>
  </si>
  <si>
    <t>HCMK</t>
  </si>
  <si>
    <t>HGMK</t>
  </si>
  <si>
    <t>HPMK</t>
  </si>
  <si>
    <t>HSMK</t>
  </si>
  <si>
    <t>HTMK</t>
  </si>
  <si>
    <t>HVMK</t>
  </si>
  <si>
    <t>HAFK</t>
  </si>
  <si>
    <t>HGFK</t>
  </si>
  <si>
    <t>HSFK</t>
  </si>
  <si>
    <t>HAPK</t>
  </si>
  <si>
    <t>HNPK</t>
  </si>
  <si>
    <t>HDPK</t>
  </si>
  <si>
    <t>HCPK</t>
  </si>
  <si>
    <t>HQPK</t>
  </si>
  <si>
    <t>HEPK</t>
  </si>
  <si>
    <t>HGPK</t>
  </si>
  <si>
    <t>HHPK</t>
  </si>
  <si>
    <t>HIPK</t>
  </si>
  <si>
    <t>HLPK</t>
  </si>
  <si>
    <t>HKPK</t>
  </si>
  <si>
    <t>HMPK</t>
  </si>
  <si>
    <t>HPPK</t>
  </si>
  <si>
    <t>HSPK</t>
  </si>
  <si>
    <t>HTPK</t>
  </si>
  <si>
    <t>HVPK</t>
  </si>
  <si>
    <t>HASK</t>
  </si>
  <si>
    <t>HNSK</t>
  </si>
  <si>
    <t>HDSK</t>
  </si>
  <si>
    <t>HCSK</t>
  </si>
  <si>
    <t>HQSK</t>
  </si>
  <si>
    <t>HESK</t>
  </si>
  <si>
    <t>HGSK</t>
  </si>
  <si>
    <t>HHSK</t>
  </si>
  <si>
    <t>HISK</t>
  </si>
  <si>
    <t>HLSK</t>
  </si>
  <si>
    <t>HKSK</t>
  </si>
  <si>
    <t>HMSK</t>
  </si>
  <si>
    <t>HFSK</t>
  </si>
  <si>
    <t>HPSK</t>
  </si>
  <si>
    <t>HSSK</t>
  </si>
  <si>
    <t>HTSK</t>
  </si>
  <si>
    <t>HVSK</t>
  </si>
  <si>
    <t>HATK</t>
  </si>
  <si>
    <t>HNTK</t>
  </si>
  <si>
    <t>HDTK</t>
  </si>
  <si>
    <t>HCTK</t>
  </si>
  <si>
    <t>HQTK</t>
  </si>
  <si>
    <t>HETK</t>
  </si>
  <si>
    <t>HGTK</t>
  </si>
  <si>
    <t>HITK</t>
  </si>
  <si>
    <t>HLTK</t>
  </si>
  <si>
    <t>HKTK</t>
  </si>
  <si>
    <t>HMTK</t>
  </si>
  <si>
    <t>HPTK</t>
  </si>
  <si>
    <t>HSTK</t>
  </si>
  <si>
    <t>HTTK</t>
  </si>
  <si>
    <t>HVTK</t>
  </si>
  <si>
    <t>HAYK</t>
  </si>
  <si>
    <t>HGYK</t>
  </si>
  <si>
    <t>HAVK</t>
  </si>
  <si>
    <t>HNVK</t>
  </si>
  <si>
    <t>HDVK</t>
  </si>
  <si>
    <t>HCVK</t>
  </si>
  <si>
    <t>HQVK</t>
  </si>
  <si>
    <t>HEVK</t>
  </si>
  <si>
    <t>HGVK</t>
  </si>
  <si>
    <t>HIVK</t>
  </si>
  <si>
    <t>HLVK</t>
  </si>
  <si>
    <t>HKVK</t>
  </si>
  <si>
    <t>HMVK</t>
  </si>
  <si>
    <t>HPVK</t>
  </si>
  <si>
    <t>HSVK</t>
  </si>
  <si>
    <t>HTVK</t>
  </si>
  <si>
    <t>HVVK</t>
  </si>
  <si>
    <t>HAAR</t>
  </si>
  <si>
    <t>HNAR</t>
  </si>
  <si>
    <t>HDAR</t>
  </si>
  <si>
    <t>HCAR</t>
  </si>
  <si>
    <t>HQAR</t>
  </si>
  <si>
    <t>HEAR</t>
  </si>
  <si>
    <t>HGAR</t>
  </si>
  <si>
    <t>HIAR</t>
  </si>
  <si>
    <t>HLAR</t>
  </si>
  <si>
    <t>HKAR</t>
  </si>
  <si>
    <t>HMAR</t>
  </si>
  <si>
    <t>HPAR</t>
  </si>
  <si>
    <t>HSAR</t>
  </si>
  <si>
    <t>HTAR</t>
  </si>
  <si>
    <t>HVAR</t>
  </si>
  <si>
    <t>HANR</t>
  </si>
  <si>
    <t>HGNR</t>
  </si>
  <si>
    <t>HSNR</t>
  </si>
  <si>
    <t>HADR</t>
  </si>
  <si>
    <t>HGDR</t>
  </si>
  <si>
    <t>HSDR</t>
  </si>
  <si>
    <t>HACR</t>
  </si>
  <si>
    <t>HCCR</t>
  </si>
  <si>
    <t>HGCR</t>
  </si>
  <si>
    <t>HPCR</t>
  </si>
  <si>
    <t>HSCR</t>
  </si>
  <si>
    <t>HTCR</t>
  </si>
  <si>
    <t>HVCR</t>
  </si>
  <si>
    <t>HAQR</t>
  </si>
  <si>
    <t>HGQR</t>
  </si>
  <si>
    <t>HAER</t>
  </si>
  <si>
    <t>HGER</t>
  </si>
  <si>
    <t>HAGR</t>
  </si>
  <si>
    <t>HNGR</t>
  </si>
  <si>
    <t>HDGR</t>
  </si>
  <si>
    <t>HCGR</t>
  </si>
  <si>
    <t>HQGR</t>
  </si>
  <si>
    <t>HEGR</t>
  </si>
  <si>
    <t>HGGR</t>
  </si>
  <si>
    <t>HHGR</t>
  </si>
  <si>
    <t>HIGR</t>
  </si>
  <si>
    <t>HLGR</t>
  </si>
  <si>
    <t>HKGR</t>
  </si>
  <si>
    <t>HMGR</t>
  </si>
  <si>
    <t>HFGR</t>
  </si>
  <si>
    <t>HPGR</t>
  </si>
  <si>
    <t>HSGR</t>
  </si>
  <si>
    <t>HTGR</t>
  </si>
  <si>
    <t>HVGR</t>
  </si>
  <si>
    <t>HGHR</t>
  </si>
  <si>
    <t>HAIR</t>
  </si>
  <si>
    <t>HGIR</t>
  </si>
  <si>
    <t>HSIR</t>
  </si>
  <si>
    <t>HALR</t>
  </si>
  <si>
    <t>HGLR</t>
  </si>
  <si>
    <t>HSLR</t>
  </si>
  <si>
    <t>HAKR</t>
  </si>
  <si>
    <t>HGKR</t>
  </si>
  <si>
    <t>HAMR</t>
  </si>
  <si>
    <t>HGMR</t>
  </si>
  <si>
    <t>HGFR</t>
  </si>
  <si>
    <t>HAPR</t>
  </si>
  <si>
    <t>HCPR</t>
  </si>
  <si>
    <t>HGPR</t>
  </si>
  <si>
    <t>HPPR</t>
  </si>
  <si>
    <t>HSPR</t>
  </si>
  <si>
    <t>HTPR</t>
  </si>
  <si>
    <t>HVPR</t>
  </si>
  <si>
    <t>HASR</t>
  </si>
  <si>
    <t>HNSR</t>
  </si>
  <si>
    <t>HDSR</t>
  </si>
  <si>
    <t>HCSR</t>
  </si>
  <si>
    <t>HGSR</t>
  </si>
  <si>
    <t>HISR</t>
  </si>
  <si>
    <t>HLSR</t>
  </si>
  <si>
    <t>HPSR</t>
  </si>
  <si>
    <t>HSSR</t>
  </si>
  <si>
    <t>HTSR</t>
  </si>
  <si>
    <t>HVSR</t>
  </si>
  <si>
    <t>HATR</t>
  </si>
  <si>
    <t>HCTR</t>
  </si>
  <si>
    <t>HGTR</t>
  </si>
  <si>
    <t>HPTR</t>
  </si>
  <si>
    <t>HSTR</t>
  </si>
  <si>
    <t>HTTR</t>
  </si>
  <si>
    <t>HVTR</t>
  </si>
  <si>
    <t>HAVR</t>
  </si>
  <si>
    <t>HCVR</t>
  </si>
  <si>
    <t>HGVR</t>
  </si>
  <si>
    <t>HPVR</t>
  </si>
  <si>
    <t>HSVR</t>
  </si>
  <si>
    <t>HTVR</t>
  </si>
  <si>
    <t>HVVR</t>
  </si>
  <si>
    <t>KAAAK</t>
  </si>
  <si>
    <t>KGAAK</t>
  </si>
  <si>
    <t>KPAAK</t>
  </si>
  <si>
    <t>KSAAK</t>
  </si>
  <si>
    <t>KTAAK</t>
  </si>
  <si>
    <t>KVAAK</t>
  </si>
  <si>
    <t>KGNAK</t>
  </si>
  <si>
    <t>KGDAK</t>
  </si>
  <si>
    <t>KGCAK</t>
  </si>
  <si>
    <t>KAGAK</t>
  </si>
  <si>
    <t>KNGAK</t>
  </si>
  <si>
    <t>KDGAK</t>
  </si>
  <si>
    <t>KCGAK</t>
  </si>
  <si>
    <t>KGGAK</t>
  </si>
  <si>
    <t>KIGAK</t>
  </si>
  <si>
    <t>KLGAK</t>
  </si>
  <si>
    <t>KPGAK</t>
  </si>
  <si>
    <t>KSGAK</t>
  </si>
  <si>
    <t>KTGAK</t>
  </si>
  <si>
    <t>KVGAK</t>
  </si>
  <si>
    <t>KGIAK</t>
  </si>
  <si>
    <t>KGLAK</t>
  </si>
  <si>
    <t>KAPAK</t>
  </si>
  <si>
    <t>KGPAK</t>
  </si>
  <si>
    <t>KASAK</t>
  </si>
  <si>
    <t>KGSAK</t>
  </si>
  <si>
    <t>KATAK</t>
  </si>
  <si>
    <t>KGTAK</t>
  </si>
  <si>
    <t>KAVAK</t>
  </si>
  <si>
    <t>KGVAK</t>
  </si>
  <si>
    <t>KGANK</t>
  </si>
  <si>
    <t>KAGNK</t>
  </si>
  <si>
    <t>KGGNK</t>
  </si>
  <si>
    <t>KGADK</t>
  </si>
  <si>
    <t>KAGDK</t>
  </si>
  <si>
    <t>KGGDK</t>
  </si>
  <si>
    <t>KGACK</t>
  </si>
  <si>
    <t>KAGCK</t>
  </si>
  <si>
    <t>KGGCK</t>
  </si>
  <si>
    <t>KGGQK</t>
  </si>
  <si>
    <t>KGGEK</t>
  </si>
  <si>
    <t>KAAGK</t>
  </si>
  <si>
    <t>KNAGK</t>
  </si>
  <si>
    <t>KDAGK</t>
  </si>
  <si>
    <t>KCAGK</t>
  </si>
  <si>
    <t>KGAGK</t>
  </si>
  <si>
    <t>KIAGK</t>
  </si>
  <si>
    <t>KLAGK</t>
  </si>
  <si>
    <t>KPAGK</t>
  </si>
  <si>
    <t>KSAGK</t>
  </si>
  <si>
    <t>KTAGK</t>
  </si>
  <si>
    <t>KVAGK</t>
  </si>
  <si>
    <t>KANGK</t>
  </si>
  <si>
    <t>KGNGK</t>
  </si>
  <si>
    <t>KADGK</t>
  </si>
  <si>
    <t>KGDGK</t>
  </si>
  <si>
    <t>KACGK</t>
  </si>
  <si>
    <t>KGCGK</t>
  </si>
  <si>
    <t>KGQGK</t>
  </si>
  <si>
    <t>KGEGK</t>
  </si>
  <si>
    <t>KAGGK</t>
  </si>
  <si>
    <t>KNGGK</t>
  </si>
  <si>
    <t>KDGGK</t>
  </si>
  <si>
    <t>KCGGK</t>
  </si>
  <si>
    <t>KQGGK</t>
  </si>
  <si>
    <t>KEGGK</t>
  </si>
  <si>
    <t>KGGGK</t>
  </si>
  <si>
    <t>KIGGK</t>
  </si>
  <si>
    <t>KLGGK</t>
  </si>
  <si>
    <t>KKGGK</t>
  </si>
  <si>
    <t>KPGGK</t>
  </si>
  <si>
    <t>KSGGK</t>
  </si>
  <si>
    <t>KTGGK</t>
  </si>
  <si>
    <t>KVGGK</t>
  </si>
  <si>
    <t>KAIGK</t>
  </si>
  <si>
    <t>KGIGK</t>
  </si>
  <si>
    <t>KALGK</t>
  </si>
  <si>
    <t>KGLGK</t>
  </si>
  <si>
    <t>KGKGK</t>
  </si>
  <si>
    <t>KAPGK</t>
  </si>
  <si>
    <t>KGPGK</t>
  </si>
  <si>
    <t>KSPGK</t>
  </si>
  <si>
    <t>KASGK</t>
  </si>
  <si>
    <t>KGSGK</t>
  </si>
  <si>
    <t>KPSGK</t>
  </si>
  <si>
    <t>KSSGK</t>
  </si>
  <si>
    <t>KVSGK</t>
  </si>
  <si>
    <t>KATGK</t>
  </si>
  <si>
    <t>KGTGK</t>
  </si>
  <si>
    <t>KAVGK</t>
  </si>
  <si>
    <t>KGVGK</t>
  </si>
  <si>
    <t>KSVGK</t>
  </si>
  <si>
    <t>KGAIK</t>
  </si>
  <si>
    <t>KAGIK</t>
  </si>
  <si>
    <t>KGGIK</t>
  </si>
  <si>
    <t>KGALK</t>
  </si>
  <si>
    <t>KAGLK</t>
  </si>
  <si>
    <t>KGGLK</t>
  </si>
  <si>
    <t>KGGKK</t>
  </si>
  <si>
    <t>KAAPK</t>
  </si>
  <si>
    <t>KGAPK</t>
  </si>
  <si>
    <t>KAGPK</t>
  </si>
  <si>
    <t>KGGPK</t>
  </si>
  <si>
    <t>KSGPK</t>
  </si>
  <si>
    <t>KGSPK</t>
  </si>
  <si>
    <t>KAASK</t>
  </si>
  <si>
    <t>KGASK</t>
  </si>
  <si>
    <t>KAGSK</t>
  </si>
  <si>
    <t>KGGSK</t>
  </si>
  <si>
    <t>KPGSK</t>
  </si>
  <si>
    <t>KSGSK</t>
  </si>
  <si>
    <t>KVGSK</t>
  </si>
  <si>
    <t>KGPSK</t>
  </si>
  <si>
    <t>KGSSK</t>
  </si>
  <si>
    <t>KGVSK</t>
  </si>
  <si>
    <t>KAATK</t>
  </si>
  <si>
    <t>KGATK</t>
  </si>
  <si>
    <t>KAGTK</t>
  </si>
  <si>
    <t>KGGTK</t>
  </si>
  <si>
    <t>KAAVK</t>
  </si>
  <si>
    <t>KGAVK</t>
  </si>
  <si>
    <t>KAGVK</t>
  </si>
  <si>
    <t>KGGVK</t>
  </si>
  <si>
    <t>KSGVK</t>
  </si>
  <si>
    <t>KGSVK</t>
  </si>
  <si>
    <t>RGGAR</t>
  </si>
  <si>
    <t>RGAGR</t>
  </si>
  <si>
    <t>RAGGR</t>
  </si>
  <si>
    <t>RGGGR</t>
  </si>
  <si>
    <t>HAAAH</t>
  </si>
  <si>
    <t>HGAAH</t>
  </si>
  <si>
    <t>HAGAH</t>
  </si>
  <si>
    <t>HGGAH</t>
  </si>
  <si>
    <t>HPGAH</t>
  </si>
  <si>
    <t>HSGAH</t>
  </si>
  <si>
    <t>HGPAH</t>
  </si>
  <si>
    <t>HGSAH</t>
  </si>
  <si>
    <t>HGGCH</t>
  </si>
  <si>
    <t>HAAGH</t>
  </si>
  <si>
    <t>HGAGH</t>
  </si>
  <si>
    <t>HPAGH</t>
  </si>
  <si>
    <t>HSAGH</t>
  </si>
  <si>
    <t>HGCGH</t>
  </si>
  <si>
    <t>HAGGH</t>
  </si>
  <si>
    <t>HCGGH</t>
  </si>
  <si>
    <t>HGGGH</t>
  </si>
  <si>
    <t>HPGGH</t>
  </si>
  <si>
    <t>HSGGH</t>
  </si>
  <si>
    <t>HTGGH</t>
  </si>
  <si>
    <t>HVGGH</t>
  </si>
  <si>
    <t>HAPGH</t>
  </si>
  <si>
    <t>HGPGH</t>
  </si>
  <si>
    <t>HASGH</t>
  </si>
  <si>
    <t>HGSGH</t>
  </si>
  <si>
    <t>HGTGH</t>
  </si>
  <si>
    <t>HGVGH</t>
  </si>
  <si>
    <t>HGAPH</t>
  </si>
  <si>
    <t>HAGPH</t>
  </si>
  <si>
    <t>HGGPH</t>
  </si>
  <si>
    <t>HGASH</t>
  </si>
  <si>
    <t>HAGSH</t>
  </si>
  <si>
    <t>HGGSH</t>
  </si>
  <si>
    <t>HGGTH</t>
  </si>
  <si>
    <t>HGGVH</t>
  </si>
  <si>
    <t>KAAAR</t>
  </si>
  <si>
    <t>KGAAR</t>
  </si>
  <si>
    <t>KAGAR</t>
  </si>
  <si>
    <t>KGGAR</t>
  </si>
  <si>
    <t>KSGAR</t>
  </si>
  <si>
    <t>KGSAR</t>
  </si>
  <si>
    <t>KAAGR</t>
  </si>
  <si>
    <t>KGAGR</t>
  </si>
  <si>
    <t>KSAGR</t>
  </si>
  <si>
    <t>KAGGR</t>
  </si>
  <si>
    <t>KGGGR</t>
  </si>
  <si>
    <t>KPGGR</t>
  </si>
  <si>
    <t>KSGGR</t>
  </si>
  <si>
    <t>KTGGR</t>
  </si>
  <si>
    <t>KVGGR</t>
  </si>
  <si>
    <t>KGPGR</t>
  </si>
  <si>
    <t>KASGR</t>
  </si>
  <si>
    <t>KGSGR</t>
  </si>
  <si>
    <t>KGTGR</t>
  </si>
  <si>
    <t>KGVGR</t>
  </si>
  <si>
    <t>KGGPR</t>
  </si>
  <si>
    <t>KGASR</t>
  </si>
  <si>
    <t>KAGSR</t>
  </si>
  <si>
    <t>KGGSR</t>
  </si>
  <si>
    <t>KGGTR</t>
  </si>
  <si>
    <t>KGGVR</t>
  </si>
  <si>
    <t>KAAAH</t>
  </si>
  <si>
    <t>KGAAH</t>
  </si>
  <si>
    <t>KSAAH</t>
  </si>
  <si>
    <t>KGCAH</t>
  </si>
  <si>
    <t>KAGAH</t>
  </si>
  <si>
    <t>KCGAH</t>
  </si>
  <si>
    <t>KGGAH</t>
  </si>
  <si>
    <t>KPGAH</t>
  </si>
  <si>
    <t>KSGAH</t>
  </si>
  <si>
    <t>KTGAH</t>
  </si>
  <si>
    <t>KVGAH</t>
  </si>
  <si>
    <t>KGPAH</t>
  </si>
  <si>
    <t>KASAH</t>
  </si>
  <si>
    <t>KGSAH</t>
  </si>
  <si>
    <t>KGTAH</t>
  </si>
  <si>
    <t>KGVAH</t>
  </si>
  <si>
    <t>KGGNH</t>
  </si>
  <si>
    <t>KGGDH</t>
  </si>
  <si>
    <t>KGACH</t>
  </si>
  <si>
    <t>KAGCH</t>
  </si>
  <si>
    <t>KGGCH</t>
  </si>
  <si>
    <t>KAAGH</t>
  </si>
  <si>
    <t>KCAGH</t>
  </si>
  <si>
    <t>KGAGH</t>
  </si>
  <si>
    <t>KPAGH</t>
  </si>
  <si>
    <t>KSAGH</t>
  </si>
  <si>
    <t>KTAGH</t>
  </si>
  <si>
    <t>KVAGH</t>
  </si>
  <si>
    <t>KGNGH</t>
  </si>
  <si>
    <t>KGDGH</t>
  </si>
  <si>
    <t>KACGH</t>
  </si>
  <si>
    <t>KGCGH</t>
  </si>
  <si>
    <t>KAGGH</t>
  </si>
  <si>
    <t>KNGGH</t>
  </si>
  <si>
    <t>KDGGH</t>
  </si>
  <si>
    <t>KCGGH</t>
  </si>
  <si>
    <t>KGGGH</t>
  </si>
  <si>
    <t>KIGGH</t>
  </si>
  <si>
    <t>KLGGH</t>
  </si>
  <si>
    <t>KPGGH</t>
  </si>
  <si>
    <t>KSGGH</t>
  </si>
  <si>
    <t>KTGGH</t>
  </si>
  <si>
    <t>KVGGH</t>
  </si>
  <si>
    <t>KGIGH</t>
  </si>
  <si>
    <t>KGLGH</t>
  </si>
  <si>
    <t>KAPGH</t>
  </si>
  <si>
    <t>KGPGH</t>
  </si>
  <si>
    <t>KASGH</t>
  </si>
  <si>
    <t>KGSGH</t>
  </si>
  <si>
    <t>KSSGH</t>
  </si>
  <si>
    <t>KATGH</t>
  </si>
  <si>
    <t>KGTGH</t>
  </si>
  <si>
    <t>KAVGH</t>
  </si>
  <si>
    <t>KGVGH</t>
  </si>
  <si>
    <t>KGGIH</t>
  </si>
  <si>
    <t>KGGLH</t>
  </si>
  <si>
    <t>KGAPH</t>
  </si>
  <si>
    <t>KAGPH</t>
  </si>
  <si>
    <t>KGGPH</t>
  </si>
  <si>
    <t>KAASH</t>
  </si>
  <si>
    <t>KGASH</t>
  </si>
  <si>
    <t>KAGSH</t>
  </si>
  <si>
    <t>KGGSH</t>
  </si>
  <si>
    <t>KSGSH</t>
  </si>
  <si>
    <t>KGSSH</t>
  </si>
  <si>
    <t>KGATH</t>
  </si>
  <si>
    <t>KAGTH</t>
  </si>
  <si>
    <t>KGGTH</t>
  </si>
  <si>
    <t>KGAVH</t>
  </si>
  <si>
    <t>KAGVH</t>
  </si>
  <si>
    <t>KGGVH</t>
  </si>
  <si>
    <t>RAAAK</t>
  </si>
  <si>
    <t>RGAAK</t>
  </si>
  <si>
    <t>RAGAK</t>
  </si>
  <si>
    <t>RGGAK</t>
  </si>
  <si>
    <t>RSGAK</t>
  </si>
  <si>
    <t>RGSAK</t>
  </si>
  <si>
    <t>RAAGK</t>
  </si>
  <si>
    <t>RGAGK</t>
  </si>
  <si>
    <t>RSAGK</t>
  </si>
  <si>
    <t>RAGGK</t>
  </si>
  <si>
    <t>RGGGK</t>
  </si>
  <si>
    <t>RPGGK</t>
  </si>
  <si>
    <t>RSGGK</t>
  </si>
  <si>
    <t>RTGGK</t>
  </si>
  <si>
    <t>RVGGK</t>
  </si>
  <si>
    <t>RGPGK</t>
  </si>
  <si>
    <t>RASGK</t>
  </si>
  <si>
    <t>RGSGK</t>
  </si>
  <si>
    <t>RGTGK</t>
  </si>
  <si>
    <t>RGVGK</t>
  </si>
  <si>
    <t>RGGPK</t>
  </si>
  <si>
    <t>RGASK</t>
  </si>
  <si>
    <t>RAGSK</t>
  </si>
  <si>
    <t>RGGSK</t>
  </si>
  <si>
    <t>RGGTK</t>
  </si>
  <si>
    <t>RGGVK</t>
  </si>
  <si>
    <t>RGAAH</t>
  </si>
  <si>
    <t>RAGAH</t>
  </si>
  <si>
    <t>RGGAH</t>
  </si>
  <si>
    <t>RAAGH</t>
  </si>
  <si>
    <t>RGAGH</t>
  </si>
  <si>
    <t>RAGGH</t>
  </si>
  <si>
    <t>RGGGH</t>
  </si>
  <si>
    <t>RSGGH</t>
  </si>
  <si>
    <t>RGSGH</t>
  </si>
  <si>
    <t>RGGSH</t>
  </si>
  <si>
    <t>HAAAK</t>
  </si>
  <si>
    <t>HGAAK</t>
  </si>
  <si>
    <t>HSAAK</t>
  </si>
  <si>
    <t>HGCAK</t>
  </si>
  <si>
    <t>HAGAK</t>
  </si>
  <si>
    <t>HCGAK</t>
  </si>
  <si>
    <t>HGGAK</t>
  </si>
  <si>
    <t>HPGAK</t>
  </si>
  <si>
    <t>HSGAK</t>
  </si>
  <si>
    <t>HTGAK</t>
  </si>
  <si>
    <t>HVGAK</t>
  </si>
  <si>
    <t>HGPAK</t>
  </si>
  <si>
    <t>HASAK</t>
  </si>
  <si>
    <t>HGSAK</t>
  </si>
  <si>
    <t>HGTAK</t>
  </si>
  <si>
    <t>HGVAK</t>
  </si>
  <si>
    <t>HGGNK</t>
  </si>
  <si>
    <t>HGGDK</t>
  </si>
  <si>
    <t>HGACK</t>
  </si>
  <si>
    <t>HAGCK</t>
  </si>
  <si>
    <t>HGGCK</t>
  </si>
  <si>
    <t>HAAGK</t>
  </si>
  <si>
    <t>HCAGK</t>
  </si>
  <si>
    <t>HGAGK</t>
  </si>
  <si>
    <t>HPAGK</t>
  </si>
  <si>
    <t>HSAGK</t>
  </si>
  <si>
    <t>HTAGK</t>
  </si>
  <si>
    <t>HVAGK</t>
  </si>
  <si>
    <t>HGNGK</t>
  </si>
  <si>
    <t>HGDGK</t>
  </si>
  <si>
    <t>HACGK</t>
  </si>
  <si>
    <t>HGCGK</t>
  </si>
  <si>
    <t>HAGGK</t>
  </si>
  <si>
    <t>HNGGK</t>
  </si>
  <si>
    <t>HDGGK</t>
  </si>
  <si>
    <t>HCGGK</t>
  </si>
  <si>
    <t>HGGGK</t>
  </si>
  <si>
    <t>HIGGK</t>
  </si>
  <si>
    <t>HLGGK</t>
  </si>
  <si>
    <t>HPGGK</t>
  </si>
  <si>
    <t>HSGGK</t>
  </si>
  <si>
    <t>HTGGK</t>
  </si>
  <si>
    <t>HVGGK</t>
  </si>
  <si>
    <t>HGIGK</t>
  </si>
  <si>
    <t>HGLGK</t>
  </si>
  <si>
    <t>HAPGK</t>
  </si>
  <si>
    <t>HGPGK</t>
  </si>
  <si>
    <t>HASGK</t>
  </si>
  <si>
    <t>HGSGK</t>
  </si>
  <si>
    <t>HSSGK</t>
  </si>
  <si>
    <t>HATGK</t>
  </si>
  <si>
    <t>HGTGK</t>
  </si>
  <si>
    <t>HAVGK</t>
  </si>
  <si>
    <t>HGVGK</t>
  </si>
  <si>
    <t>HGGIK</t>
  </si>
  <si>
    <t>HGGLK</t>
  </si>
  <si>
    <t>HGAPK</t>
  </si>
  <si>
    <t>HAGPK</t>
  </si>
  <si>
    <t>HGGPK</t>
  </si>
  <si>
    <t>HAASK</t>
  </si>
  <si>
    <t>HGASK</t>
  </si>
  <si>
    <t>HAGSK</t>
  </si>
  <si>
    <t>HGGSK</t>
  </si>
  <si>
    <t>HSGSK</t>
  </si>
  <si>
    <t>HGSSK</t>
  </si>
  <si>
    <t>HGATK</t>
  </si>
  <si>
    <t>HAGTK</t>
  </si>
  <si>
    <t>HGGTK</t>
  </si>
  <si>
    <t>HGAVK</t>
  </si>
  <si>
    <t>HAGVK</t>
  </si>
  <si>
    <t>HGGVK</t>
  </si>
  <si>
    <t>HGAAR</t>
  </si>
  <si>
    <t>HAGAR</t>
  </si>
  <si>
    <t>HGGAR</t>
  </si>
  <si>
    <t>HAAGR</t>
  </si>
  <si>
    <t>HGAGR</t>
  </si>
  <si>
    <t>HAGGR</t>
  </si>
  <si>
    <t>HGGGR</t>
  </si>
  <si>
    <t>HSGGR</t>
  </si>
  <si>
    <t>HGSGR</t>
  </si>
  <si>
    <t>HGGSR</t>
  </si>
  <si>
    <t>KGGGAK</t>
  </si>
  <si>
    <t>KGGAGK</t>
  </si>
  <si>
    <t>KGAGGK</t>
  </si>
  <si>
    <t>KAGGGK</t>
  </si>
  <si>
    <t>KGGGGK</t>
  </si>
  <si>
    <t>KGGGGH</t>
  </si>
  <si>
    <t>HGGGGK</t>
  </si>
  <si>
    <t>The number of 1833 SPCPs</t>
    <phoneticPr fontId="1" type="noConversion"/>
  </si>
  <si>
    <t>The number of 236 SPCPs</t>
    <phoneticPr fontId="1" type="noConversion"/>
  </si>
  <si>
    <t>KILK</t>
    <phoneticPr fontId="1" type="noConversion"/>
  </si>
  <si>
    <t>KCVK</t>
    <phoneticPr fontId="1" type="noConversion"/>
  </si>
  <si>
    <t>KVVR</t>
    <phoneticPr fontId="1" type="noConversion"/>
  </si>
  <si>
    <t>KALH</t>
    <phoneticPr fontId="1" type="noConversion"/>
  </si>
  <si>
    <t>KIVH</t>
    <phoneticPr fontId="1" type="noConversion"/>
  </si>
  <si>
    <t>RVVH</t>
    <phoneticPr fontId="1" type="noConversion"/>
  </si>
  <si>
    <t>HILK</t>
    <phoneticPr fontId="1" type="noConversion"/>
  </si>
  <si>
    <t>HCVR</t>
    <phoneticPr fontId="1" type="noConversion"/>
  </si>
  <si>
    <t>KVAGK</t>
    <phoneticPr fontId="1" type="noConversion"/>
  </si>
  <si>
    <t>KSGVK</t>
    <phoneticPr fontId="1" type="noConversion"/>
  </si>
  <si>
    <t>HVGGH</t>
    <phoneticPr fontId="1" type="noConversion"/>
  </si>
  <si>
    <t>KGGLH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: The profiling of short positively charged peptides (SPCP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35"/>
  <sheetViews>
    <sheetView tabSelected="1" workbookViewId="0">
      <selection sqref="A1:B1"/>
    </sheetView>
  </sheetViews>
  <sheetFormatPr defaultColWidth="8.7109375" defaultRowHeight="15.75"/>
  <cols>
    <col min="1" max="1" width="26.42578125" style="4" customWidth="1"/>
    <col min="2" max="2" width="56.5703125" style="2" customWidth="1"/>
    <col min="3" max="16384" width="8.7109375" style="2"/>
  </cols>
  <sheetData>
    <row r="1" spans="1:2">
      <c r="A1" s="5" t="s">
        <v>1847</v>
      </c>
      <c r="B1" s="5"/>
    </row>
    <row r="2" spans="1:2">
      <c r="A2" s="3" t="s">
        <v>1833</v>
      </c>
      <c r="B2" s="3" t="s">
        <v>1834</v>
      </c>
    </row>
    <row r="3" spans="1:2">
      <c r="A3" s="4" t="s">
        <v>0</v>
      </c>
      <c r="B3" s="1" t="s">
        <v>309</v>
      </c>
    </row>
    <row r="4" spans="1:2">
      <c r="A4" s="4" t="s">
        <v>1</v>
      </c>
      <c r="B4" s="1" t="s">
        <v>315</v>
      </c>
    </row>
    <row r="5" spans="1:2">
      <c r="A5" s="4" t="s">
        <v>2</v>
      </c>
      <c r="B5" s="1" t="s">
        <v>310</v>
      </c>
    </row>
    <row r="6" spans="1:2">
      <c r="A6" s="4" t="s">
        <v>3</v>
      </c>
      <c r="B6" s="1" t="s">
        <v>1835</v>
      </c>
    </row>
    <row r="7" spans="1:2">
      <c r="A7" s="4" t="s">
        <v>4</v>
      </c>
      <c r="B7" s="1" t="s">
        <v>329</v>
      </c>
    </row>
    <row r="8" spans="1:2">
      <c r="A8" s="4" t="s">
        <v>5</v>
      </c>
      <c r="B8" s="1" t="s">
        <v>324</v>
      </c>
    </row>
    <row r="9" spans="1:2">
      <c r="A9" s="4" t="s">
        <v>6</v>
      </c>
      <c r="B9" s="1" t="s">
        <v>347</v>
      </c>
    </row>
    <row r="10" spans="1:2">
      <c r="A10" s="4" t="s">
        <v>7</v>
      </c>
      <c r="B10" s="1" t="s">
        <v>246</v>
      </c>
    </row>
    <row r="11" spans="1:2">
      <c r="A11" s="4" t="s">
        <v>8</v>
      </c>
      <c r="B11" s="1" t="s">
        <v>305</v>
      </c>
    </row>
    <row r="12" spans="1:2">
      <c r="A12" s="4" t="s">
        <v>9</v>
      </c>
      <c r="B12" s="1" t="s">
        <v>253</v>
      </c>
    </row>
    <row r="13" spans="1:2">
      <c r="A13" s="4" t="s">
        <v>10</v>
      </c>
      <c r="B13" s="1" t="s">
        <v>247</v>
      </c>
    </row>
    <row r="14" spans="1:2">
      <c r="A14" s="4" t="s">
        <v>11</v>
      </c>
      <c r="B14" s="1" t="s">
        <v>319</v>
      </c>
    </row>
    <row r="15" spans="1:2">
      <c r="A15" s="4" t="s">
        <v>12</v>
      </c>
      <c r="B15" s="1" t="s">
        <v>198</v>
      </c>
    </row>
    <row r="16" spans="1:2">
      <c r="A16" s="4" t="s">
        <v>13</v>
      </c>
      <c r="B16" s="1" t="s">
        <v>302</v>
      </c>
    </row>
    <row r="17" spans="1:2">
      <c r="A17" s="4" t="s">
        <v>14</v>
      </c>
      <c r="B17" s="1" t="s">
        <v>202</v>
      </c>
    </row>
    <row r="18" spans="1:2">
      <c r="A18" s="4" t="s">
        <v>15</v>
      </c>
      <c r="B18" s="1" t="s">
        <v>348</v>
      </c>
    </row>
    <row r="19" spans="1:2">
      <c r="A19" s="4" t="s">
        <v>16</v>
      </c>
      <c r="B19" s="1" t="s">
        <v>314</v>
      </c>
    </row>
    <row r="20" spans="1:2">
      <c r="A20" s="4" t="s">
        <v>17</v>
      </c>
      <c r="B20" s="1" t="s">
        <v>207</v>
      </c>
    </row>
    <row r="21" spans="1:2">
      <c r="A21" s="4" t="s">
        <v>18</v>
      </c>
      <c r="B21" s="1" t="s">
        <v>313</v>
      </c>
    </row>
    <row r="22" spans="1:2">
      <c r="A22" s="4" t="s">
        <v>19</v>
      </c>
      <c r="B22" s="1" t="s">
        <v>376</v>
      </c>
    </row>
    <row r="23" spans="1:2">
      <c r="A23" s="4" t="s">
        <v>20</v>
      </c>
      <c r="B23" s="1" t="s">
        <v>249</v>
      </c>
    </row>
    <row r="24" spans="1:2">
      <c r="A24" s="4" t="s">
        <v>21</v>
      </c>
      <c r="B24" s="1" t="s">
        <v>342</v>
      </c>
    </row>
    <row r="25" spans="1:2">
      <c r="A25" s="4" t="s">
        <v>22</v>
      </c>
      <c r="B25" s="1" t="s">
        <v>312</v>
      </c>
    </row>
    <row r="26" spans="1:2">
      <c r="A26" s="4" t="s">
        <v>23</v>
      </c>
      <c r="B26" s="1" t="s">
        <v>359</v>
      </c>
    </row>
    <row r="27" spans="1:2">
      <c r="A27" s="4" t="s">
        <v>24</v>
      </c>
      <c r="B27" s="1" t="s">
        <v>350</v>
      </c>
    </row>
    <row r="28" spans="1:2">
      <c r="A28" s="4" t="s">
        <v>25</v>
      </c>
      <c r="B28" s="1" t="s">
        <v>380</v>
      </c>
    </row>
    <row r="29" spans="1:2">
      <c r="A29" s="4" t="s">
        <v>26</v>
      </c>
      <c r="B29" s="1" t="s">
        <v>199</v>
      </c>
    </row>
    <row r="30" spans="1:2">
      <c r="A30" s="4" t="s">
        <v>27</v>
      </c>
      <c r="B30" s="1" t="s">
        <v>316</v>
      </c>
    </row>
    <row r="31" spans="1:2">
      <c r="A31" s="4" t="s">
        <v>28</v>
      </c>
      <c r="B31" s="1" t="s">
        <v>384</v>
      </c>
    </row>
    <row r="32" spans="1:2">
      <c r="A32" s="4" t="s">
        <v>29</v>
      </c>
      <c r="B32" s="1" t="s">
        <v>284</v>
      </c>
    </row>
    <row r="33" spans="1:2">
      <c r="A33" s="4" t="s">
        <v>30</v>
      </c>
      <c r="B33" s="1" t="s">
        <v>308</v>
      </c>
    </row>
    <row r="34" spans="1:2">
      <c r="A34" s="4" t="s">
        <v>31</v>
      </c>
      <c r="B34" s="1" t="s">
        <v>366</v>
      </c>
    </row>
    <row r="35" spans="1:2">
      <c r="A35" s="4" t="s">
        <v>32</v>
      </c>
      <c r="B35" s="1" t="s">
        <v>328</v>
      </c>
    </row>
    <row r="36" spans="1:2">
      <c r="A36" s="4" t="s">
        <v>33</v>
      </c>
      <c r="B36" s="1" t="s">
        <v>288</v>
      </c>
    </row>
    <row r="37" spans="1:2">
      <c r="A37" s="4" t="s">
        <v>34</v>
      </c>
      <c r="B37" s="1" t="s">
        <v>349</v>
      </c>
    </row>
    <row r="38" spans="1:2">
      <c r="A38" s="4" t="s">
        <v>35</v>
      </c>
      <c r="B38" s="1" t="s">
        <v>412</v>
      </c>
    </row>
    <row r="39" spans="1:2">
      <c r="A39" s="4" t="s">
        <v>36</v>
      </c>
      <c r="B39" s="1" t="s">
        <v>419</v>
      </c>
    </row>
    <row r="40" spans="1:2">
      <c r="A40" s="4" t="s">
        <v>37</v>
      </c>
      <c r="B40" s="1" t="s">
        <v>413</v>
      </c>
    </row>
    <row r="41" spans="1:2">
      <c r="A41" s="4" t="s">
        <v>38</v>
      </c>
      <c r="B41" s="1" t="s">
        <v>415</v>
      </c>
    </row>
    <row r="42" spans="1:2">
      <c r="A42" s="4" t="s">
        <v>39</v>
      </c>
      <c r="B42" s="1" t="s">
        <v>1836</v>
      </c>
    </row>
    <row r="43" spans="1:2">
      <c r="A43" s="4" t="s">
        <v>40</v>
      </c>
      <c r="B43" s="1" t="s">
        <v>393</v>
      </c>
    </row>
    <row r="44" spans="1:2">
      <c r="A44" s="4" t="s">
        <v>41</v>
      </c>
      <c r="B44" s="1" t="s">
        <v>404</v>
      </c>
    </row>
    <row r="45" spans="1:2">
      <c r="A45" s="4" t="s">
        <v>42</v>
      </c>
      <c r="B45" s="1" t="s">
        <v>400</v>
      </c>
    </row>
    <row r="46" spans="1:2">
      <c r="A46" s="4" t="s">
        <v>43</v>
      </c>
      <c r="B46" s="1" t="s">
        <v>418</v>
      </c>
    </row>
    <row r="47" spans="1:2">
      <c r="A47" s="4" t="s">
        <v>44</v>
      </c>
      <c r="B47" s="1" t="s">
        <v>417</v>
      </c>
    </row>
    <row r="48" spans="1:2">
      <c r="A48" s="4" t="s">
        <v>45</v>
      </c>
      <c r="B48" s="1" t="s">
        <v>416</v>
      </c>
    </row>
    <row r="49" spans="1:2">
      <c r="A49" s="4" t="s">
        <v>46</v>
      </c>
      <c r="B49" s="1" t="s">
        <v>394</v>
      </c>
    </row>
    <row r="50" spans="1:2">
      <c r="A50" s="4" t="s">
        <v>47</v>
      </c>
      <c r="B50" s="1" t="s">
        <v>683</v>
      </c>
    </row>
    <row r="51" spans="1:2">
      <c r="A51" s="4" t="s">
        <v>48</v>
      </c>
      <c r="B51" s="1" t="s">
        <v>652</v>
      </c>
    </row>
    <row r="52" spans="1:2">
      <c r="A52" s="4" t="s">
        <v>49</v>
      </c>
      <c r="B52" s="1" t="s">
        <v>626</v>
      </c>
    </row>
    <row r="53" spans="1:2">
      <c r="A53" s="4" t="s">
        <v>50</v>
      </c>
      <c r="B53" s="1" t="s">
        <v>678</v>
      </c>
    </row>
    <row r="54" spans="1:2">
      <c r="A54" s="4" t="s">
        <v>51</v>
      </c>
      <c r="B54" s="1" t="s">
        <v>682</v>
      </c>
    </row>
    <row r="55" spans="1:2">
      <c r="A55" s="4" t="s">
        <v>52</v>
      </c>
      <c r="B55" s="1" t="s">
        <v>633</v>
      </c>
    </row>
    <row r="56" spans="1:2">
      <c r="A56" s="4" t="s">
        <v>53</v>
      </c>
      <c r="B56" s="1" t="s">
        <v>681</v>
      </c>
    </row>
    <row r="57" spans="1:2">
      <c r="A57" s="4" t="s">
        <v>54</v>
      </c>
      <c r="B57" s="1" t="s">
        <v>735</v>
      </c>
    </row>
    <row r="58" spans="1:2">
      <c r="A58" s="4" t="s">
        <v>55</v>
      </c>
      <c r="B58" s="1" t="s">
        <v>1837</v>
      </c>
    </row>
    <row r="59" spans="1:2">
      <c r="A59" s="4" t="s">
        <v>56</v>
      </c>
      <c r="B59" s="1" t="s">
        <v>689</v>
      </c>
    </row>
    <row r="60" spans="1:2">
      <c r="A60" s="4" t="s">
        <v>57</v>
      </c>
      <c r="B60" s="1" t="s">
        <v>736</v>
      </c>
    </row>
    <row r="61" spans="1:2">
      <c r="A61" s="4" t="s">
        <v>58</v>
      </c>
      <c r="B61" s="1" t="s">
        <v>733</v>
      </c>
    </row>
    <row r="62" spans="1:2">
      <c r="A62" s="4" t="s">
        <v>59</v>
      </c>
      <c r="B62" s="1" t="s">
        <v>750</v>
      </c>
    </row>
    <row r="63" spans="1:2">
      <c r="A63" s="4" t="s">
        <v>60</v>
      </c>
      <c r="B63" s="1" t="s">
        <v>754</v>
      </c>
    </row>
    <row r="64" spans="1:2">
      <c r="A64" s="4" t="s">
        <v>61</v>
      </c>
      <c r="B64" s="1" t="s">
        <v>759</v>
      </c>
    </row>
    <row r="65" spans="1:2">
      <c r="A65" s="4" t="s">
        <v>62</v>
      </c>
      <c r="B65" s="1" t="s">
        <v>724</v>
      </c>
    </row>
    <row r="66" spans="1:2">
      <c r="A66" s="4" t="s">
        <v>63</v>
      </c>
      <c r="B66" s="1" t="s">
        <v>730</v>
      </c>
    </row>
    <row r="67" spans="1:2">
      <c r="A67" s="4" t="s">
        <v>64</v>
      </c>
      <c r="B67" s="1" t="s">
        <v>751</v>
      </c>
    </row>
    <row r="68" spans="1:2">
      <c r="A68" s="4" t="s">
        <v>65</v>
      </c>
      <c r="B68" s="1" t="s">
        <v>713</v>
      </c>
    </row>
    <row r="69" spans="1:2">
      <c r="A69" s="4" t="s">
        <v>66</v>
      </c>
      <c r="B69" s="1" t="s">
        <v>841</v>
      </c>
    </row>
    <row r="70" spans="1:2">
      <c r="A70" s="4" t="s">
        <v>67</v>
      </c>
      <c r="B70" s="1" t="s">
        <v>846</v>
      </c>
    </row>
    <row r="71" spans="1:2">
      <c r="A71" s="4" t="s">
        <v>68</v>
      </c>
      <c r="B71" s="1" t="s">
        <v>842</v>
      </c>
    </row>
    <row r="72" spans="1:2">
      <c r="A72" s="4" t="s">
        <v>69</v>
      </c>
      <c r="B72" s="1" t="s">
        <v>852</v>
      </c>
    </row>
    <row r="73" spans="1:2">
      <c r="A73" s="4" t="s">
        <v>70</v>
      </c>
      <c r="B73" s="1" t="s">
        <v>857</v>
      </c>
    </row>
    <row r="74" spans="1:2">
      <c r="A74" s="4" t="s">
        <v>71</v>
      </c>
      <c r="B74" s="1" t="s">
        <v>853</v>
      </c>
    </row>
    <row r="75" spans="1:2">
      <c r="A75" s="4" t="s">
        <v>72</v>
      </c>
      <c r="B75" s="1" t="s">
        <v>871</v>
      </c>
    </row>
    <row r="76" spans="1:2">
      <c r="A76" s="4" t="s">
        <v>73</v>
      </c>
      <c r="B76" s="1" t="s">
        <v>791</v>
      </c>
    </row>
    <row r="77" spans="1:2">
      <c r="A77" s="4" t="s">
        <v>74</v>
      </c>
      <c r="B77" s="1" t="s">
        <v>839</v>
      </c>
    </row>
    <row r="78" spans="1:2">
      <c r="A78" s="4" t="s">
        <v>75</v>
      </c>
      <c r="B78" s="1" t="s">
        <v>798</v>
      </c>
    </row>
    <row r="79" spans="1:2">
      <c r="A79" s="4" t="s">
        <v>76</v>
      </c>
      <c r="B79" s="1" t="s">
        <v>792</v>
      </c>
    </row>
    <row r="80" spans="1:2">
      <c r="A80" s="4" t="s">
        <v>77</v>
      </c>
      <c r="B80" s="1" t="s">
        <v>850</v>
      </c>
    </row>
    <row r="81" spans="1:2">
      <c r="A81" s="4" t="s">
        <v>78</v>
      </c>
      <c r="B81" s="1" t="s">
        <v>836</v>
      </c>
    </row>
    <row r="82" spans="1:2">
      <c r="A82" s="4" t="s">
        <v>79</v>
      </c>
      <c r="B82" s="1" t="s">
        <v>872</v>
      </c>
    </row>
    <row r="83" spans="1:2">
      <c r="A83" s="4" t="s">
        <v>80</v>
      </c>
      <c r="B83" s="1" t="s">
        <v>845</v>
      </c>
    </row>
    <row r="84" spans="1:2">
      <c r="A84" s="4" t="s">
        <v>81</v>
      </c>
      <c r="B84" s="1" t="s">
        <v>844</v>
      </c>
    </row>
    <row r="85" spans="1:2">
      <c r="A85" s="4" t="s">
        <v>82</v>
      </c>
      <c r="B85" s="1" t="s">
        <v>794</v>
      </c>
    </row>
    <row r="86" spans="1:2">
      <c r="A86" s="4" t="s">
        <v>83</v>
      </c>
      <c r="B86" s="1" t="s">
        <v>866</v>
      </c>
    </row>
    <row r="87" spans="1:2">
      <c r="A87" s="4" t="s">
        <v>84</v>
      </c>
      <c r="B87" s="1" t="s">
        <v>843</v>
      </c>
    </row>
    <row r="88" spans="1:2">
      <c r="A88" s="4" t="s">
        <v>85</v>
      </c>
      <c r="B88" s="1" t="s">
        <v>883</v>
      </c>
    </row>
    <row r="89" spans="1:2">
      <c r="A89" s="4" t="s">
        <v>86</v>
      </c>
      <c r="B89" s="1" t="s">
        <v>874</v>
      </c>
    </row>
    <row r="90" spans="1:2">
      <c r="A90" s="4" t="s">
        <v>87</v>
      </c>
      <c r="B90" s="1" t="s">
        <v>1838</v>
      </c>
    </row>
    <row r="91" spans="1:2">
      <c r="A91" s="4" t="s">
        <v>88</v>
      </c>
      <c r="B91" s="1" t="s">
        <v>1839</v>
      </c>
    </row>
    <row r="92" spans="1:2">
      <c r="A92" s="4" t="s">
        <v>89</v>
      </c>
      <c r="B92" s="1" t="s">
        <v>939</v>
      </c>
    </row>
    <row r="93" spans="1:2">
      <c r="A93" s="4" t="s">
        <v>90</v>
      </c>
      <c r="B93" s="1" t="s">
        <v>933</v>
      </c>
    </row>
    <row r="94" spans="1:2">
      <c r="A94" s="4" t="s">
        <v>91</v>
      </c>
      <c r="B94" s="1" t="s">
        <v>935</v>
      </c>
    </row>
    <row r="95" spans="1:2">
      <c r="A95" s="4" t="s">
        <v>92</v>
      </c>
      <c r="B95" s="1" t="s">
        <v>928</v>
      </c>
    </row>
    <row r="96" spans="1:2">
      <c r="A96" s="4" t="s">
        <v>93</v>
      </c>
      <c r="B96" s="1" t="s">
        <v>974</v>
      </c>
    </row>
    <row r="97" spans="1:2">
      <c r="A97" s="4" t="s">
        <v>94</v>
      </c>
      <c r="B97" s="1" t="s">
        <v>915</v>
      </c>
    </row>
    <row r="98" spans="1:2">
      <c r="A98" s="4" t="s">
        <v>95</v>
      </c>
      <c r="B98" s="1" t="s">
        <v>948</v>
      </c>
    </row>
    <row r="99" spans="1:2">
      <c r="A99" s="4" t="s">
        <v>96</v>
      </c>
      <c r="B99" s="1" t="s">
        <v>925</v>
      </c>
    </row>
    <row r="100" spans="1:2">
      <c r="A100" s="4" t="s">
        <v>97</v>
      </c>
      <c r="B100" s="1" t="s">
        <v>899</v>
      </c>
    </row>
    <row r="101" spans="1:2">
      <c r="A101" s="4" t="s">
        <v>98</v>
      </c>
      <c r="B101" s="1" t="s">
        <v>903</v>
      </c>
    </row>
    <row r="102" spans="1:2">
      <c r="A102" s="4" t="s">
        <v>99</v>
      </c>
      <c r="B102" s="1" t="s">
        <v>922</v>
      </c>
    </row>
    <row r="103" spans="1:2">
      <c r="A103" s="4" t="s">
        <v>100</v>
      </c>
      <c r="B103" s="1" t="s">
        <v>940</v>
      </c>
    </row>
    <row r="104" spans="1:2">
      <c r="A104" s="4" t="s">
        <v>101</v>
      </c>
      <c r="B104" s="1" t="s">
        <v>955</v>
      </c>
    </row>
    <row r="105" spans="1:2">
      <c r="A105" s="4" t="s">
        <v>102</v>
      </c>
      <c r="B105" s="1" t="s">
        <v>1005</v>
      </c>
    </row>
    <row r="106" spans="1:2">
      <c r="A106" s="4" t="s">
        <v>103</v>
      </c>
      <c r="B106" s="1" t="s">
        <v>1057</v>
      </c>
    </row>
    <row r="107" spans="1:2">
      <c r="A107" s="4" t="s">
        <v>104</v>
      </c>
      <c r="B107" s="1" t="s">
        <v>1062</v>
      </c>
    </row>
    <row r="108" spans="1:2">
      <c r="A108" s="4" t="s">
        <v>105</v>
      </c>
      <c r="B108" s="1" t="s">
        <v>1011</v>
      </c>
    </row>
    <row r="109" spans="1:2">
      <c r="A109" s="4" t="s">
        <v>106</v>
      </c>
      <c r="B109" s="1" t="s">
        <v>1058</v>
      </c>
    </row>
    <row r="110" spans="1:2">
      <c r="A110" s="4" t="s">
        <v>107</v>
      </c>
      <c r="B110" s="1" t="s">
        <v>1055</v>
      </c>
    </row>
    <row r="111" spans="1:2">
      <c r="A111" s="4" t="s">
        <v>108</v>
      </c>
      <c r="B111" s="1" t="s">
        <v>1000</v>
      </c>
    </row>
    <row r="112" spans="1:2">
      <c r="A112" s="4" t="s">
        <v>109</v>
      </c>
      <c r="B112" s="1" t="s">
        <v>1070</v>
      </c>
    </row>
    <row r="113" spans="1:2">
      <c r="A113" s="4" t="s">
        <v>110</v>
      </c>
      <c r="B113" s="1" t="s">
        <v>1004</v>
      </c>
    </row>
    <row r="114" spans="1:2">
      <c r="A114" s="4" t="s">
        <v>111</v>
      </c>
      <c r="B114" s="1" t="s">
        <v>1046</v>
      </c>
    </row>
    <row r="115" spans="1:2">
      <c r="A115" s="4" t="s">
        <v>112</v>
      </c>
      <c r="B115" s="1" t="s">
        <v>1052</v>
      </c>
    </row>
    <row r="116" spans="1:2">
      <c r="A116" s="4" t="s">
        <v>113</v>
      </c>
      <c r="B116" s="1" t="s">
        <v>1003</v>
      </c>
    </row>
    <row r="117" spans="1:2">
      <c r="A117" s="4" t="s">
        <v>114</v>
      </c>
      <c r="B117" s="1" t="s">
        <v>1035</v>
      </c>
    </row>
    <row r="118" spans="1:2">
      <c r="A118" s="4" t="s">
        <v>115</v>
      </c>
      <c r="B118" s="1" t="s">
        <v>1840</v>
      </c>
    </row>
    <row r="119" spans="1:2">
      <c r="A119" s="4" t="s">
        <v>116</v>
      </c>
      <c r="B119" s="1" t="s">
        <v>1090</v>
      </c>
    </row>
    <row r="120" spans="1:2">
      <c r="A120" s="4" t="s">
        <v>117</v>
      </c>
      <c r="B120" s="1" t="s">
        <v>1150</v>
      </c>
    </row>
    <row r="121" spans="1:2">
      <c r="A121" s="4" t="s">
        <v>118</v>
      </c>
      <c r="B121" s="1" t="s">
        <v>1165</v>
      </c>
    </row>
    <row r="122" spans="1:2">
      <c r="A122" s="4" t="s">
        <v>119</v>
      </c>
      <c r="B122" s="1" t="s">
        <v>1169</v>
      </c>
    </row>
    <row r="123" spans="1:2">
      <c r="A123" s="4" t="s">
        <v>120</v>
      </c>
      <c r="B123" s="1" t="s">
        <v>1174</v>
      </c>
    </row>
    <row r="124" spans="1:2">
      <c r="A124" s="4" t="s">
        <v>121</v>
      </c>
      <c r="B124" s="1" t="s">
        <v>1113</v>
      </c>
    </row>
    <row r="125" spans="1:2">
      <c r="A125" s="4" t="s">
        <v>122</v>
      </c>
      <c r="B125" s="1" t="s">
        <v>1166</v>
      </c>
    </row>
    <row r="126" spans="1:2">
      <c r="A126" s="4" t="s">
        <v>123</v>
      </c>
      <c r="B126" s="1" t="s">
        <v>1256</v>
      </c>
    </row>
    <row r="127" spans="1:2">
      <c r="A127" s="4" t="s">
        <v>124</v>
      </c>
      <c r="B127" s="1" t="s">
        <v>1261</v>
      </c>
    </row>
    <row r="128" spans="1:2">
      <c r="A128" s="4" t="s">
        <v>125</v>
      </c>
      <c r="B128" s="1" t="s">
        <v>1257</v>
      </c>
    </row>
    <row r="129" spans="1:2">
      <c r="A129" s="4" t="s">
        <v>126</v>
      </c>
      <c r="B129" s="1" t="s">
        <v>1841</v>
      </c>
    </row>
    <row r="130" spans="1:2">
      <c r="A130" s="4" t="s">
        <v>127</v>
      </c>
      <c r="B130" s="1" t="s">
        <v>1272</v>
      </c>
    </row>
    <row r="131" spans="1:2">
      <c r="A131" s="4" t="s">
        <v>128</v>
      </c>
      <c r="B131" s="1" t="s">
        <v>1268</v>
      </c>
    </row>
    <row r="132" spans="1:2">
      <c r="A132" s="4" t="s">
        <v>129</v>
      </c>
      <c r="B132" s="1" t="s">
        <v>1286</v>
      </c>
    </row>
    <row r="133" spans="1:2">
      <c r="A133" s="4" t="s">
        <v>130</v>
      </c>
      <c r="B133" s="1" t="s">
        <v>1254</v>
      </c>
    </row>
    <row r="134" spans="1:2">
      <c r="A134" s="4" t="s">
        <v>131</v>
      </c>
      <c r="B134" s="1" t="s">
        <v>1206</v>
      </c>
    </row>
    <row r="135" spans="1:2">
      <c r="A135" s="4" t="s">
        <v>132</v>
      </c>
      <c r="B135" s="1" t="s">
        <v>1213</v>
      </c>
    </row>
    <row r="136" spans="1:2">
      <c r="A136" s="4" t="s">
        <v>133</v>
      </c>
      <c r="B136" s="1" t="s">
        <v>1207</v>
      </c>
    </row>
    <row r="137" spans="1:2">
      <c r="A137" s="4" t="s">
        <v>134</v>
      </c>
      <c r="B137" s="1" t="s">
        <v>1265</v>
      </c>
    </row>
    <row r="138" spans="1:2">
      <c r="A138" s="4" t="s">
        <v>135</v>
      </c>
      <c r="B138" s="1" t="s">
        <v>1251</v>
      </c>
    </row>
    <row r="139" spans="1:2">
      <c r="A139" s="4" t="s">
        <v>136</v>
      </c>
      <c r="B139" s="1" t="s">
        <v>1287</v>
      </c>
    </row>
    <row r="140" spans="1:2">
      <c r="A140" s="4" t="s">
        <v>137</v>
      </c>
      <c r="B140" s="1" t="s">
        <v>1260</v>
      </c>
    </row>
    <row r="141" spans="1:2">
      <c r="A141" s="4" t="s">
        <v>138</v>
      </c>
      <c r="B141" s="1" t="s">
        <v>1259</v>
      </c>
    </row>
    <row r="142" spans="1:2">
      <c r="A142" s="4" t="s">
        <v>139</v>
      </c>
      <c r="B142" s="1" t="s">
        <v>1209</v>
      </c>
    </row>
    <row r="143" spans="1:2">
      <c r="A143" s="4" t="s">
        <v>140</v>
      </c>
      <c r="B143" s="1" t="s">
        <v>1281</v>
      </c>
    </row>
    <row r="144" spans="1:2">
      <c r="A144" s="4" t="s">
        <v>141</v>
      </c>
      <c r="B144" s="1" t="s">
        <v>1258</v>
      </c>
    </row>
    <row r="145" spans="1:2">
      <c r="A145" s="4" t="s">
        <v>142</v>
      </c>
      <c r="B145" s="1" t="s">
        <v>1262</v>
      </c>
    </row>
    <row r="146" spans="1:2">
      <c r="A146" s="4" t="s">
        <v>143</v>
      </c>
      <c r="B146" s="1" t="s">
        <v>1347</v>
      </c>
    </row>
    <row r="147" spans="1:2">
      <c r="A147" s="4" t="s">
        <v>144</v>
      </c>
      <c r="B147" s="1" t="s">
        <v>1354</v>
      </c>
    </row>
    <row r="148" spans="1:2">
      <c r="A148" s="4" t="s">
        <v>145</v>
      </c>
      <c r="B148" s="1" t="s">
        <v>1348</v>
      </c>
    </row>
    <row r="149" spans="1:2">
      <c r="A149" s="4" t="s">
        <v>146</v>
      </c>
      <c r="B149" s="1" t="s">
        <v>1350</v>
      </c>
    </row>
    <row r="150" spans="1:2">
      <c r="A150" s="4" t="s">
        <v>147</v>
      </c>
      <c r="B150" s="1" t="s">
        <v>1343</v>
      </c>
    </row>
    <row r="151" spans="1:2">
      <c r="A151" s="4" t="s">
        <v>148</v>
      </c>
      <c r="B151" s="1" t="s">
        <v>1382</v>
      </c>
    </row>
    <row r="152" spans="1:2">
      <c r="A152" s="4" t="s">
        <v>149</v>
      </c>
      <c r="B152" s="1" t="s">
        <v>1330</v>
      </c>
    </row>
    <row r="153" spans="1:2">
      <c r="A153" s="4" t="s">
        <v>150</v>
      </c>
      <c r="B153" s="1" t="s">
        <v>1340</v>
      </c>
    </row>
    <row r="154" spans="1:2">
      <c r="A154" s="4" t="s">
        <v>151</v>
      </c>
      <c r="B154" s="1" t="s">
        <v>1314</v>
      </c>
    </row>
    <row r="155" spans="1:2">
      <c r="A155" s="4" t="s">
        <v>152</v>
      </c>
      <c r="B155" s="1" t="s">
        <v>1298</v>
      </c>
    </row>
    <row r="156" spans="1:2">
      <c r="A156" s="4" t="s">
        <v>153</v>
      </c>
      <c r="B156" s="1" t="s">
        <v>1362</v>
      </c>
    </row>
    <row r="157" spans="1:2">
      <c r="A157" s="4" t="s">
        <v>154</v>
      </c>
      <c r="B157" s="1" t="s">
        <v>1289</v>
      </c>
    </row>
    <row r="158" spans="1:2">
      <c r="A158" s="4" t="s">
        <v>155</v>
      </c>
      <c r="B158" s="1" t="s">
        <v>1318</v>
      </c>
    </row>
    <row r="159" spans="1:2">
      <c r="A159" s="4" t="s">
        <v>156</v>
      </c>
      <c r="B159" s="1" t="s">
        <v>1337</v>
      </c>
    </row>
    <row r="160" spans="1:2">
      <c r="A160" s="4" t="s">
        <v>157</v>
      </c>
      <c r="B160" s="1" t="s">
        <v>1353</v>
      </c>
    </row>
    <row r="161" spans="1:2">
      <c r="A161" s="4" t="s">
        <v>158</v>
      </c>
      <c r="B161" s="1" t="s">
        <v>1447</v>
      </c>
    </row>
    <row r="162" spans="1:2">
      <c r="A162" s="4" t="s">
        <v>159</v>
      </c>
      <c r="B162" s="1" t="s">
        <v>1842</v>
      </c>
    </row>
    <row r="163" spans="1:2">
      <c r="A163" s="4" t="s">
        <v>160</v>
      </c>
      <c r="B163" s="1" t="s">
        <v>1405</v>
      </c>
    </row>
    <row r="164" spans="1:2">
      <c r="A164" s="4" t="s">
        <v>161</v>
      </c>
      <c r="B164" s="1" t="s">
        <v>1453</v>
      </c>
    </row>
    <row r="165" spans="1:2">
      <c r="A165" s="4" t="s">
        <v>162</v>
      </c>
      <c r="B165" s="1" t="s">
        <v>1476</v>
      </c>
    </row>
    <row r="166" spans="1:2">
      <c r="A166" s="4" t="s">
        <v>163</v>
      </c>
      <c r="B166" s="1" t="s">
        <v>1462</v>
      </c>
    </row>
    <row r="167" spans="1:2">
      <c r="A167" s="4" t="s">
        <v>164</v>
      </c>
      <c r="B167" s="1" t="s">
        <v>1468</v>
      </c>
    </row>
    <row r="168" spans="1:2">
      <c r="A168" s="4" t="s">
        <v>165</v>
      </c>
      <c r="B168" s="1" t="s">
        <v>1494</v>
      </c>
    </row>
    <row r="169" spans="1:2">
      <c r="A169" s="4" t="s">
        <v>166</v>
      </c>
      <c r="B169" s="1" t="s">
        <v>1522</v>
      </c>
    </row>
    <row r="170" spans="1:2">
      <c r="A170" s="4" t="s">
        <v>167</v>
      </c>
      <c r="B170" s="1" t="s">
        <v>1540</v>
      </c>
    </row>
    <row r="171" spans="1:2">
      <c r="A171" s="4" t="s">
        <v>168</v>
      </c>
      <c r="B171" s="1" t="s">
        <v>1541</v>
      </c>
    </row>
    <row r="172" spans="1:2">
      <c r="A172" s="4" t="s">
        <v>169</v>
      </c>
      <c r="B172" s="1" t="s">
        <v>1467</v>
      </c>
    </row>
    <row r="173" spans="1:2">
      <c r="A173" s="4" t="s">
        <v>170</v>
      </c>
      <c r="B173" s="1" t="s">
        <v>1477</v>
      </c>
    </row>
    <row r="174" spans="1:2">
      <c r="A174" s="4" t="s">
        <v>171</v>
      </c>
      <c r="B174" s="1" t="s">
        <v>1843</v>
      </c>
    </row>
    <row r="175" spans="1:2">
      <c r="A175" s="4" t="s">
        <v>172</v>
      </c>
      <c r="B175" s="1" t="s">
        <v>1537</v>
      </c>
    </row>
    <row r="176" spans="1:2">
      <c r="A176" s="4" t="s">
        <v>173</v>
      </c>
      <c r="B176" s="1" t="s">
        <v>1463</v>
      </c>
    </row>
    <row r="177" spans="1:2">
      <c r="A177" s="4" t="s">
        <v>174</v>
      </c>
      <c r="B177" s="1" t="s">
        <v>1469</v>
      </c>
    </row>
    <row r="178" spans="1:2">
      <c r="A178" s="4" t="s">
        <v>175</v>
      </c>
      <c r="B178" s="1" t="s">
        <v>1495</v>
      </c>
    </row>
    <row r="179" spans="1:2">
      <c r="A179" s="4" t="s">
        <v>176</v>
      </c>
      <c r="B179" s="1" t="s">
        <v>1524</v>
      </c>
    </row>
    <row r="180" spans="1:2">
      <c r="A180" s="4" t="s">
        <v>177</v>
      </c>
      <c r="B180" s="1" t="s">
        <v>1543</v>
      </c>
    </row>
    <row r="181" spans="1:2">
      <c r="A181" s="4" t="s">
        <v>178</v>
      </c>
      <c r="B181" s="1" t="s">
        <v>1544</v>
      </c>
    </row>
    <row r="182" spans="1:2">
      <c r="A182" s="4" t="s">
        <v>179</v>
      </c>
      <c r="B182" s="1" t="s">
        <v>1534</v>
      </c>
    </row>
    <row r="183" spans="1:2">
      <c r="A183" s="4" t="s">
        <v>180</v>
      </c>
      <c r="B183" s="1" t="s">
        <v>1539</v>
      </c>
    </row>
    <row r="184" spans="1:2">
      <c r="A184" s="4" t="s">
        <v>181</v>
      </c>
      <c r="B184" s="1" t="s">
        <v>1515</v>
      </c>
    </row>
    <row r="185" spans="1:2">
      <c r="A185" s="4" t="s">
        <v>182</v>
      </c>
      <c r="B185" s="1" t="s">
        <v>1523</v>
      </c>
    </row>
    <row r="186" spans="1:2">
      <c r="A186" s="4" t="s">
        <v>183</v>
      </c>
      <c r="B186" s="1" t="s">
        <v>1542</v>
      </c>
    </row>
    <row r="187" spans="1:2">
      <c r="A187" s="4" t="s">
        <v>184</v>
      </c>
      <c r="B187" s="1" t="s">
        <v>1521</v>
      </c>
    </row>
    <row r="188" spans="1:2">
      <c r="A188" s="4" t="s">
        <v>185</v>
      </c>
      <c r="B188" s="1" t="s">
        <v>1538</v>
      </c>
    </row>
    <row r="189" spans="1:2">
      <c r="A189" s="4" t="s">
        <v>186</v>
      </c>
      <c r="B189" s="1" t="s">
        <v>1516</v>
      </c>
    </row>
    <row r="190" spans="1:2">
      <c r="A190" s="4" t="s">
        <v>187</v>
      </c>
      <c r="B190" s="1" t="s">
        <v>1525</v>
      </c>
    </row>
    <row r="191" spans="1:2">
      <c r="A191" s="4" t="s">
        <v>188</v>
      </c>
      <c r="B191" s="1" t="s">
        <v>1545</v>
      </c>
    </row>
    <row r="192" spans="1:2">
      <c r="A192" s="4" t="s">
        <v>189</v>
      </c>
      <c r="B192" s="1" t="s">
        <v>1567</v>
      </c>
    </row>
    <row r="193" spans="1:2">
      <c r="A193" s="4" t="s">
        <v>190</v>
      </c>
      <c r="B193" s="1" t="s">
        <v>1568</v>
      </c>
    </row>
    <row r="194" spans="1:2">
      <c r="A194" s="4" t="s">
        <v>191</v>
      </c>
      <c r="B194" s="1" t="s">
        <v>1569</v>
      </c>
    </row>
    <row r="195" spans="1:2">
      <c r="A195" s="4" t="s">
        <v>192</v>
      </c>
      <c r="B195" s="1" t="s">
        <v>1559</v>
      </c>
    </row>
    <row r="196" spans="1:2">
      <c r="A196" s="4" t="s">
        <v>193</v>
      </c>
      <c r="B196" s="1" t="s">
        <v>1562</v>
      </c>
    </row>
    <row r="197" spans="1:2">
      <c r="A197" s="4" t="s">
        <v>194</v>
      </c>
      <c r="B197" s="1" t="s">
        <v>1844</v>
      </c>
    </row>
    <row r="198" spans="1:2">
      <c r="A198" s="4" t="s">
        <v>195</v>
      </c>
      <c r="B198" s="1" t="s">
        <v>1572</v>
      </c>
    </row>
    <row r="199" spans="1:2">
      <c r="A199" s="4" t="s">
        <v>196</v>
      </c>
      <c r="B199" s="1" t="s">
        <v>1570</v>
      </c>
    </row>
    <row r="200" spans="1:2">
      <c r="A200" s="4" t="s">
        <v>197</v>
      </c>
      <c r="B200" s="1" t="s">
        <v>1845</v>
      </c>
    </row>
    <row r="201" spans="1:2">
      <c r="A201" s="4" t="s">
        <v>198</v>
      </c>
      <c r="B201" s="1" t="s">
        <v>1603</v>
      </c>
    </row>
    <row r="202" spans="1:2">
      <c r="A202" s="4" t="s">
        <v>199</v>
      </c>
      <c r="B202" s="1" t="s">
        <v>1611</v>
      </c>
    </row>
    <row r="203" spans="1:2">
      <c r="A203" s="4" t="s">
        <v>200</v>
      </c>
      <c r="B203" s="1" t="s">
        <v>1626</v>
      </c>
    </row>
    <row r="204" spans="1:2">
      <c r="A204" s="4" t="s">
        <v>201</v>
      </c>
      <c r="B204" s="1" t="s">
        <v>1631</v>
      </c>
    </row>
    <row r="205" spans="1:2">
      <c r="A205" s="4" t="s">
        <v>202</v>
      </c>
      <c r="B205" s="1" t="s">
        <v>1637</v>
      </c>
    </row>
    <row r="206" spans="1:2">
      <c r="A206" s="4" t="s">
        <v>203</v>
      </c>
      <c r="B206" s="1" t="s">
        <v>1648</v>
      </c>
    </row>
    <row r="207" spans="1:2">
      <c r="A207" s="4" t="s">
        <v>204</v>
      </c>
      <c r="B207" s="1" t="s">
        <v>1653</v>
      </c>
    </row>
    <row r="208" spans="1:2">
      <c r="A208" s="4" t="s">
        <v>205</v>
      </c>
      <c r="B208" s="1" t="s">
        <v>1665</v>
      </c>
    </row>
    <row r="209" spans="1:2">
      <c r="A209" s="4" t="s">
        <v>206</v>
      </c>
      <c r="B209" s="1" t="s">
        <v>1690</v>
      </c>
    </row>
    <row r="210" spans="1:2">
      <c r="A210" s="4" t="s">
        <v>207</v>
      </c>
      <c r="B210" s="1" t="s">
        <v>1706</v>
      </c>
    </row>
    <row r="211" spans="1:2">
      <c r="A211" s="4" t="s">
        <v>208</v>
      </c>
      <c r="B211" s="1" t="s">
        <v>1707</v>
      </c>
    </row>
    <row r="212" spans="1:2">
      <c r="A212" s="4" t="s">
        <v>209</v>
      </c>
      <c r="B212" s="1" t="s">
        <v>1675</v>
      </c>
    </row>
    <row r="213" spans="1:2">
      <c r="A213" s="4" t="s">
        <v>210</v>
      </c>
      <c r="B213" s="1" t="s">
        <v>1681</v>
      </c>
    </row>
    <row r="214" spans="1:2">
      <c r="A214" s="4" t="s">
        <v>211</v>
      </c>
      <c r="B214" s="1" t="s">
        <v>1692</v>
      </c>
    </row>
    <row r="215" spans="1:2">
      <c r="A215" s="4" t="s">
        <v>212</v>
      </c>
      <c r="B215" s="1" t="s">
        <v>1680</v>
      </c>
    </row>
    <row r="216" spans="1:2">
      <c r="A216" s="4" t="s">
        <v>213</v>
      </c>
      <c r="B216" s="1" t="s">
        <v>1691</v>
      </c>
    </row>
    <row r="217" spans="1:2">
      <c r="A217" s="4" t="s">
        <v>214</v>
      </c>
      <c r="B217" s="1" t="s">
        <v>1708</v>
      </c>
    </row>
    <row r="218" spans="1:2">
      <c r="A218" s="4" t="s">
        <v>215</v>
      </c>
      <c r="B218" s="1" t="s">
        <v>1723</v>
      </c>
    </row>
    <row r="219" spans="1:2">
      <c r="A219" s="4" t="s">
        <v>216</v>
      </c>
      <c r="B219" s="1" t="s">
        <v>1728</v>
      </c>
    </row>
    <row r="220" spans="1:2">
      <c r="A220" s="4" t="s">
        <v>217</v>
      </c>
      <c r="B220" s="1" t="s">
        <v>1734</v>
      </c>
    </row>
    <row r="221" spans="1:2">
      <c r="A221" s="4" t="s">
        <v>218</v>
      </c>
      <c r="B221" s="1" t="s">
        <v>1676</v>
      </c>
    </row>
    <row r="222" spans="1:2">
      <c r="A222" s="4" t="s">
        <v>219</v>
      </c>
      <c r="B222" s="1" t="s">
        <v>1682</v>
      </c>
    </row>
    <row r="223" spans="1:2">
      <c r="A223" s="4" t="s">
        <v>220</v>
      </c>
      <c r="B223" s="1" t="s">
        <v>1846</v>
      </c>
    </row>
    <row r="224" spans="1:2">
      <c r="A224" s="4" t="s">
        <v>221</v>
      </c>
      <c r="B224" s="1" t="s">
        <v>1755</v>
      </c>
    </row>
    <row r="225" spans="1:2">
      <c r="A225" s="4" t="s">
        <v>222</v>
      </c>
      <c r="B225" s="1" t="s">
        <v>1760</v>
      </c>
    </row>
    <row r="226" spans="1:2">
      <c r="A226" s="4" t="s">
        <v>223</v>
      </c>
      <c r="B226" s="1" t="s">
        <v>1772</v>
      </c>
    </row>
    <row r="227" spans="1:2">
      <c r="A227" s="4" t="s">
        <v>224</v>
      </c>
      <c r="B227" s="1" t="s">
        <v>1797</v>
      </c>
    </row>
    <row r="228" spans="1:2">
      <c r="A228" s="4" t="s">
        <v>225</v>
      </c>
      <c r="B228" s="1" t="s">
        <v>1813</v>
      </c>
    </row>
    <row r="229" spans="1:2">
      <c r="A229" s="4" t="s">
        <v>226</v>
      </c>
      <c r="B229" s="1" t="s">
        <v>1814</v>
      </c>
    </row>
    <row r="230" spans="1:2">
      <c r="A230" s="4" t="s">
        <v>227</v>
      </c>
      <c r="B230" s="1" t="s">
        <v>1782</v>
      </c>
    </row>
    <row r="231" spans="1:2">
      <c r="A231" s="4" t="s">
        <v>228</v>
      </c>
      <c r="B231" s="1" t="s">
        <v>1788</v>
      </c>
    </row>
    <row r="232" spans="1:2">
      <c r="A232" s="4" t="s">
        <v>229</v>
      </c>
      <c r="B232" s="1" t="s">
        <v>1799</v>
      </c>
    </row>
    <row r="233" spans="1:2">
      <c r="A233" s="4" t="s">
        <v>230</v>
      </c>
      <c r="B233" s="1" t="s">
        <v>1787</v>
      </c>
    </row>
    <row r="234" spans="1:2">
      <c r="A234" s="4" t="s">
        <v>231</v>
      </c>
      <c r="B234" s="1" t="s">
        <v>1798</v>
      </c>
    </row>
    <row r="235" spans="1:2">
      <c r="A235" s="4" t="s">
        <v>232</v>
      </c>
      <c r="B235" s="1" t="s">
        <v>1815</v>
      </c>
    </row>
    <row r="236" spans="1:2">
      <c r="A236" s="4" t="s">
        <v>233</v>
      </c>
      <c r="B236" s="1" t="s">
        <v>1783</v>
      </c>
    </row>
    <row r="237" spans="1:2">
      <c r="A237" s="4" t="s">
        <v>234</v>
      </c>
      <c r="B237" s="1" t="s">
        <v>1789</v>
      </c>
    </row>
    <row r="238" spans="1:2">
      <c r="A238" s="4" t="s">
        <v>235</v>
      </c>
      <c r="B238" s="1" t="s">
        <v>1800</v>
      </c>
    </row>
    <row r="239" spans="1:2">
      <c r="A239" s="4" t="s">
        <v>236</v>
      </c>
    </row>
    <row r="240" spans="1:2">
      <c r="A240" s="4" t="s">
        <v>237</v>
      </c>
    </row>
    <row r="241" spans="1:1">
      <c r="A241" s="4" t="s">
        <v>238</v>
      </c>
    </row>
    <row r="242" spans="1:1">
      <c r="A242" s="4" t="s">
        <v>239</v>
      </c>
    </row>
    <row r="243" spans="1:1">
      <c r="A243" s="4" t="s">
        <v>240</v>
      </c>
    </row>
    <row r="244" spans="1:1">
      <c r="A244" s="4" t="s">
        <v>241</v>
      </c>
    </row>
    <row r="245" spans="1:1">
      <c r="A245" s="4" t="s">
        <v>242</v>
      </c>
    </row>
    <row r="246" spans="1:1">
      <c r="A246" s="4" t="s">
        <v>243</v>
      </c>
    </row>
    <row r="247" spans="1:1">
      <c r="A247" s="4" t="s">
        <v>244</v>
      </c>
    </row>
    <row r="248" spans="1:1">
      <c r="A248" s="4" t="s">
        <v>245</v>
      </c>
    </row>
    <row r="249" spans="1:1">
      <c r="A249" s="4" t="s">
        <v>246</v>
      </c>
    </row>
    <row r="250" spans="1:1">
      <c r="A250" s="4" t="s">
        <v>247</v>
      </c>
    </row>
    <row r="251" spans="1:1">
      <c r="A251" s="4" t="s">
        <v>248</v>
      </c>
    </row>
    <row r="252" spans="1:1">
      <c r="A252" s="4" t="s">
        <v>249</v>
      </c>
    </row>
    <row r="253" spans="1:1">
      <c r="A253" s="4" t="s">
        <v>250</v>
      </c>
    </row>
    <row r="254" spans="1:1">
      <c r="A254" s="4" t="s">
        <v>251</v>
      </c>
    </row>
    <row r="255" spans="1:1">
      <c r="A255" s="4" t="s">
        <v>252</v>
      </c>
    </row>
    <row r="256" spans="1:1">
      <c r="A256" s="4" t="s">
        <v>253</v>
      </c>
    </row>
    <row r="257" spans="1:1">
      <c r="A257" s="4" t="s">
        <v>254</v>
      </c>
    </row>
    <row r="258" spans="1:1">
      <c r="A258" s="4" t="s">
        <v>255</v>
      </c>
    </row>
    <row r="259" spans="1:1">
      <c r="A259" s="4" t="s">
        <v>256</v>
      </c>
    </row>
    <row r="260" spans="1:1">
      <c r="A260" s="4" t="s">
        <v>257</v>
      </c>
    </row>
    <row r="261" spans="1:1">
      <c r="A261" s="4" t="s">
        <v>258</v>
      </c>
    </row>
    <row r="262" spans="1:1">
      <c r="A262" s="4" t="s">
        <v>259</v>
      </c>
    </row>
    <row r="263" spans="1:1">
      <c r="A263" s="4" t="s">
        <v>260</v>
      </c>
    </row>
    <row r="264" spans="1:1">
      <c r="A264" s="4" t="s">
        <v>261</v>
      </c>
    </row>
    <row r="265" spans="1:1">
      <c r="A265" s="4" t="s">
        <v>262</v>
      </c>
    </row>
    <row r="266" spans="1:1">
      <c r="A266" s="4" t="s">
        <v>263</v>
      </c>
    </row>
    <row r="267" spans="1:1">
      <c r="A267" s="4" t="s">
        <v>264</v>
      </c>
    </row>
    <row r="268" spans="1:1">
      <c r="A268" s="4" t="s">
        <v>265</v>
      </c>
    </row>
    <row r="269" spans="1:1">
      <c r="A269" s="4" t="s">
        <v>266</v>
      </c>
    </row>
    <row r="270" spans="1:1">
      <c r="A270" s="4" t="s">
        <v>267</v>
      </c>
    </row>
    <row r="271" spans="1:1">
      <c r="A271" s="4" t="s">
        <v>268</v>
      </c>
    </row>
    <row r="272" spans="1:1">
      <c r="A272" s="4" t="s">
        <v>269</v>
      </c>
    </row>
    <row r="273" spans="1:1">
      <c r="A273" s="4" t="s">
        <v>270</v>
      </c>
    </row>
    <row r="274" spans="1:1">
      <c r="A274" s="4" t="s">
        <v>271</v>
      </c>
    </row>
    <row r="275" spans="1:1">
      <c r="A275" s="4" t="s">
        <v>272</v>
      </c>
    </row>
    <row r="276" spans="1:1">
      <c r="A276" s="4" t="s">
        <v>273</v>
      </c>
    </row>
    <row r="277" spans="1:1">
      <c r="A277" s="4" t="s">
        <v>274</v>
      </c>
    </row>
    <row r="278" spans="1:1">
      <c r="A278" s="4" t="s">
        <v>275</v>
      </c>
    </row>
    <row r="279" spans="1:1">
      <c r="A279" s="4" t="s">
        <v>276</v>
      </c>
    </row>
    <row r="280" spans="1:1">
      <c r="A280" s="4" t="s">
        <v>277</v>
      </c>
    </row>
    <row r="281" spans="1:1">
      <c r="A281" s="4" t="s">
        <v>278</v>
      </c>
    </row>
    <row r="282" spans="1:1">
      <c r="A282" s="4" t="s">
        <v>279</v>
      </c>
    </row>
    <row r="283" spans="1:1">
      <c r="A283" s="4" t="s">
        <v>280</v>
      </c>
    </row>
    <row r="284" spans="1:1">
      <c r="A284" s="4" t="s">
        <v>281</v>
      </c>
    </row>
    <row r="285" spans="1:1">
      <c r="A285" s="4" t="s">
        <v>282</v>
      </c>
    </row>
    <row r="286" spans="1:1">
      <c r="A286" s="4" t="s">
        <v>283</v>
      </c>
    </row>
    <row r="287" spans="1:1">
      <c r="A287" s="4" t="s">
        <v>284</v>
      </c>
    </row>
    <row r="288" spans="1:1">
      <c r="A288" s="4" t="s">
        <v>285</v>
      </c>
    </row>
    <row r="289" spans="1:1">
      <c r="A289" s="4" t="s">
        <v>286</v>
      </c>
    </row>
    <row r="290" spans="1:1">
      <c r="A290" s="4" t="s">
        <v>287</v>
      </c>
    </row>
    <row r="291" spans="1:1">
      <c r="A291" s="4" t="s">
        <v>288</v>
      </c>
    </row>
    <row r="292" spans="1:1">
      <c r="A292" s="4" t="s">
        <v>289</v>
      </c>
    </row>
    <row r="293" spans="1:1">
      <c r="A293" s="4" t="s">
        <v>290</v>
      </c>
    </row>
    <row r="294" spans="1:1">
      <c r="A294" s="4" t="s">
        <v>291</v>
      </c>
    </row>
    <row r="295" spans="1:1">
      <c r="A295" s="4" t="s">
        <v>292</v>
      </c>
    </row>
    <row r="296" spans="1:1">
      <c r="A296" s="4" t="s">
        <v>293</v>
      </c>
    </row>
    <row r="297" spans="1:1">
      <c r="A297" s="4" t="s">
        <v>294</v>
      </c>
    </row>
    <row r="298" spans="1:1">
      <c r="A298" s="4" t="s">
        <v>295</v>
      </c>
    </row>
    <row r="299" spans="1:1">
      <c r="A299" s="4" t="s">
        <v>296</v>
      </c>
    </row>
    <row r="300" spans="1:1">
      <c r="A300" s="4" t="s">
        <v>297</v>
      </c>
    </row>
    <row r="301" spans="1:1">
      <c r="A301" s="4" t="s">
        <v>298</v>
      </c>
    </row>
    <row r="302" spans="1:1">
      <c r="A302" s="4" t="s">
        <v>299</v>
      </c>
    </row>
    <row r="303" spans="1:1">
      <c r="A303" s="4" t="s">
        <v>300</v>
      </c>
    </row>
    <row r="304" spans="1:1">
      <c r="A304" s="4" t="s">
        <v>301</v>
      </c>
    </row>
    <row r="305" spans="1:1">
      <c r="A305" s="4" t="s">
        <v>302</v>
      </c>
    </row>
    <row r="306" spans="1:1">
      <c r="A306" s="4" t="s">
        <v>303</v>
      </c>
    </row>
    <row r="307" spans="1:1">
      <c r="A307" s="4" t="s">
        <v>304</v>
      </c>
    </row>
    <row r="308" spans="1:1">
      <c r="A308" s="4" t="s">
        <v>305</v>
      </c>
    </row>
    <row r="309" spans="1:1">
      <c r="A309" s="4" t="s">
        <v>306</v>
      </c>
    </row>
    <row r="310" spans="1:1">
      <c r="A310" s="4" t="s">
        <v>307</v>
      </c>
    </row>
    <row r="311" spans="1:1">
      <c r="A311" s="4" t="s">
        <v>308</v>
      </c>
    </row>
    <row r="312" spans="1:1">
      <c r="A312" s="4" t="s">
        <v>309</v>
      </c>
    </row>
    <row r="313" spans="1:1">
      <c r="A313" s="4" t="s">
        <v>310</v>
      </c>
    </row>
    <row r="314" spans="1:1">
      <c r="A314" s="4" t="s">
        <v>311</v>
      </c>
    </row>
    <row r="315" spans="1:1">
      <c r="A315" s="4" t="s">
        <v>312</v>
      </c>
    </row>
    <row r="316" spans="1:1">
      <c r="A316" s="4" t="s">
        <v>313</v>
      </c>
    </row>
    <row r="317" spans="1:1">
      <c r="A317" s="4" t="s">
        <v>314</v>
      </c>
    </row>
    <row r="318" spans="1:1">
      <c r="A318" s="4" t="s">
        <v>315</v>
      </c>
    </row>
    <row r="319" spans="1:1">
      <c r="A319" s="4" t="s">
        <v>316</v>
      </c>
    </row>
    <row r="320" spans="1:1">
      <c r="A320" s="4" t="s">
        <v>317</v>
      </c>
    </row>
    <row r="321" spans="1:1">
      <c r="A321" s="4" t="s">
        <v>318</v>
      </c>
    </row>
    <row r="322" spans="1:1">
      <c r="A322" s="4" t="s">
        <v>319</v>
      </c>
    </row>
    <row r="323" spans="1:1">
      <c r="A323" s="4" t="s">
        <v>320</v>
      </c>
    </row>
    <row r="324" spans="1:1">
      <c r="A324" s="4" t="s">
        <v>321</v>
      </c>
    </row>
    <row r="325" spans="1:1">
      <c r="A325" s="4" t="s">
        <v>322</v>
      </c>
    </row>
    <row r="326" spans="1:1">
      <c r="A326" s="4" t="s">
        <v>323</v>
      </c>
    </row>
    <row r="327" spans="1:1">
      <c r="A327" s="4" t="s">
        <v>324</v>
      </c>
    </row>
    <row r="328" spans="1:1">
      <c r="A328" s="4" t="s">
        <v>325</v>
      </c>
    </row>
    <row r="329" spans="1:1">
      <c r="A329" s="4" t="s">
        <v>326</v>
      </c>
    </row>
    <row r="330" spans="1:1">
      <c r="A330" s="4" t="s">
        <v>327</v>
      </c>
    </row>
    <row r="331" spans="1:1">
      <c r="A331" s="4" t="s">
        <v>328</v>
      </c>
    </row>
    <row r="332" spans="1:1">
      <c r="A332" s="4" t="s">
        <v>329</v>
      </c>
    </row>
    <row r="333" spans="1:1">
      <c r="A333" s="4" t="s">
        <v>330</v>
      </c>
    </row>
    <row r="334" spans="1:1">
      <c r="A334" s="4" t="s">
        <v>331</v>
      </c>
    </row>
    <row r="335" spans="1:1">
      <c r="A335" s="4" t="s">
        <v>332</v>
      </c>
    </row>
    <row r="336" spans="1:1">
      <c r="A336" s="4" t="s">
        <v>333</v>
      </c>
    </row>
    <row r="337" spans="1:1">
      <c r="A337" s="4" t="s">
        <v>334</v>
      </c>
    </row>
    <row r="338" spans="1:1">
      <c r="A338" s="4" t="s">
        <v>335</v>
      </c>
    </row>
    <row r="339" spans="1:1">
      <c r="A339" s="4" t="s">
        <v>336</v>
      </c>
    </row>
    <row r="340" spans="1:1">
      <c r="A340" s="4" t="s">
        <v>337</v>
      </c>
    </row>
    <row r="341" spans="1:1">
      <c r="A341" s="4" t="s">
        <v>338</v>
      </c>
    </row>
    <row r="342" spans="1:1">
      <c r="A342" s="4" t="s">
        <v>339</v>
      </c>
    </row>
    <row r="343" spans="1:1">
      <c r="A343" s="4" t="s">
        <v>340</v>
      </c>
    </row>
    <row r="344" spans="1:1">
      <c r="A344" s="4" t="s">
        <v>341</v>
      </c>
    </row>
    <row r="345" spans="1:1">
      <c r="A345" s="4" t="s">
        <v>342</v>
      </c>
    </row>
    <row r="346" spans="1:1">
      <c r="A346" s="4" t="s">
        <v>343</v>
      </c>
    </row>
    <row r="347" spans="1:1">
      <c r="A347" s="4" t="s">
        <v>344</v>
      </c>
    </row>
    <row r="348" spans="1:1">
      <c r="A348" s="4" t="s">
        <v>345</v>
      </c>
    </row>
    <row r="349" spans="1:1">
      <c r="A349" s="4" t="s">
        <v>346</v>
      </c>
    </row>
    <row r="350" spans="1:1">
      <c r="A350" s="4" t="s">
        <v>347</v>
      </c>
    </row>
    <row r="351" spans="1:1">
      <c r="A351" s="4" t="s">
        <v>348</v>
      </c>
    </row>
    <row r="352" spans="1:1">
      <c r="A352" s="4" t="s">
        <v>349</v>
      </c>
    </row>
    <row r="353" spans="1:1">
      <c r="A353" s="4" t="s">
        <v>350</v>
      </c>
    </row>
    <row r="354" spans="1:1">
      <c r="A354" s="4" t="s">
        <v>351</v>
      </c>
    </row>
    <row r="355" spans="1:1">
      <c r="A355" s="4" t="s">
        <v>352</v>
      </c>
    </row>
    <row r="356" spans="1:1">
      <c r="A356" s="4" t="s">
        <v>353</v>
      </c>
    </row>
    <row r="357" spans="1:1">
      <c r="A357" s="4" t="s">
        <v>354</v>
      </c>
    </row>
    <row r="358" spans="1:1">
      <c r="A358" s="4" t="s">
        <v>355</v>
      </c>
    </row>
    <row r="359" spans="1:1">
      <c r="A359" s="4" t="s">
        <v>356</v>
      </c>
    </row>
    <row r="360" spans="1:1">
      <c r="A360" s="4" t="s">
        <v>357</v>
      </c>
    </row>
    <row r="361" spans="1:1">
      <c r="A361" s="4" t="s">
        <v>358</v>
      </c>
    </row>
    <row r="362" spans="1:1">
      <c r="A362" s="4" t="s">
        <v>359</v>
      </c>
    </row>
    <row r="363" spans="1:1">
      <c r="A363" s="4" t="s">
        <v>360</v>
      </c>
    </row>
    <row r="364" spans="1:1">
      <c r="A364" s="4" t="s">
        <v>361</v>
      </c>
    </row>
    <row r="365" spans="1:1">
      <c r="A365" s="4" t="s">
        <v>362</v>
      </c>
    </row>
    <row r="366" spans="1:1">
      <c r="A366" s="4" t="s">
        <v>363</v>
      </c>
    </row>
    <row r="367" spans="1:1">
      <c r="A367" s="4" t="s">
        <v>364</v>
      </c>
    </row>
    <row r="368" spans="1:1">
      <c r="A368" s="4" t="s">
        <v>365</v>
      </c>
    </row>
    <row r="369" spans="1:1">
      <c r="A369" s="4" t="s">
        <v>366</v>
      </c>
    </row>
    <row r="370" spans="1:1">
      <c r="A370" s="4" t="s">
        <v>367</v>
      </c>
    </row>
    <row r="371" spans="1:1">
      <c r="A371" s="4" t="s">
        <v>368</v>
      </c>
    </row>
    <row r="372" spans="1:1">
      <c r="A372" s="4" t="s">
        <v>369</v>
      </c>
    </row>
    <row r="373" spans="1:1">
      <c r="A373" s="4" t="s">
        <v>370</v>
      </c>
    </row>
    <row r="374" spans="1:1">
      <c r="A374" s="4" t="s">
        <v>371</v>
      </c>
    </row>
    <row r="375" spans="1:1">
      <c r="A375" s="4" t="s">
        <v>372</v>
      </c>
    </row>
    <row r="376" spans="1:1">
      <c r="A376" s="4" t="s">
        <v>373</v>
      </c>
    </row>
    <row r="377" spans="1:1">
      <c r="A377" s="4" t="s">
        <v>374</v>
      </c>
    </row>
    <row r="378" spans="1:1">
      <c r="A378" s="4" t="s">
        <v>375</v>
      </c>
    </row>
    <row r="379" spans="1:1">
      <c r="A379" s="4" t="s">
        <v>376</v>
      </c>
    </row>
    <row r="380" spans="1:1">
      <c r="A380" s="4" t="s">
        <v>377</v>
      </c>
    </row>
    <row r="381" spans="1:1">
      <c r="A381" s="4" t="s">
        <v>378</v>
      </c>
    </row>
    <row r="382" spans="1:1">
      <c r="A382" s="4" t="s">
        <v>379</v>
      </c>
    </row>
    <row r="383" spans="1:1">
      <c r="A383" s="4" t="s">
        <v>380</v>
      </c>
    </row>
    <row r="384" spans="1:1">
      <c r="A384" s="4" t="s">
        <v>381</v>
      </c>
    </row>
    <row r="385" spans="1:1">
      <c r="A385" s="4" t="s">
        <v>382</v>
      </c>
    </row>
    <row r="386" spans="1:1">
      <c r="A386" s="4" t="s">
        <v>383</v>
      </c>
    </row>
    <row r="387" spans="1:1">
      <c r="A387" s="4" t="s">
        <v>384</v>
      </c>
    </row>
    <row r="388" spans="1:1">
      <c r="A388" s="4" t="s">
        <v>385</v>
      </c>
    </row>
    <row r="389" spans="1:1">
      <c r="A389" s="4" t="s">
        <v>386</v>
      </c>
    </row>
    <row r="390" spans="1:1">
      <c r="A390" s="4" t="s">
        <v>387</v>
      </c>
    </row>
    <row r="391" spans="1:1">
      <c r="A391" s="4" t="s">
        <v>388</v>
      </c>
    </row>
    <row r="392" spans="1:1">
      <c r="A392" s="4" t="s">
        <v>389</v>
      </c>
    </row>
    <row r="393" spans="1:1">
      <c r="A393" s="4" t="s">
        <v>390</v>
      </c>
    </row>
    <row r="394" spans="1:1">
      <c r="A394" s="4" t="s">
        <v>391</v>
      </c>
    </row>
    <row r="395" spans="1:1">
      <c r="A395" s="4" t="s">
        <v>392</v>
      </c>
    </row>
    <row r="396" spans="1:1">
      <c r="A396" s="4" t="s">
        <v>393</v>
      </c>
    </row>
    <row r="397" spans="1:1">
      <c r="A397" s="4" t="s">
        <v>394</v>
      </c>
    </row>
    <row r="398" spans="1:1">
      <c r="A398" s="4" t="s">
        <v>395</v>
      </c>
    </row>
    <row r="399" spans="1:1">
      <c r="A399" s="4" t="s">
        <v>396</v>
      </c>
    </row>
    <row r="400" spans="1:1">
      <c r="A400" s="4" t="s">
        <v>397</v>
      </c>
    </row>
    <row r="401" spans="1:1">
      <c r="A401" s="4" t="s">
        <v>398</v>
      </c>
    </row>
    <row r="402" spans="1:1">
      <c r="A402" s="4" t="s">
        <v>399</v>
      </c>
    </row>
    <row r="403" spans="1:1">
      <c r="A403" s="4" t="s">
        <v>400</v>
      </c>
    </row>
    <row r="404" spans="1:1">
      <c r="A404" s="4" t="s">
        <v>401</v>
      </c>
    </row>
    <row r="405" spans="1:1">
      <c r="A405" s="4" t="s">
        <v>402</v>
      </c>
    </row>
    <row r="406" spans="1:1">
      <c r="A406" s="4" t="s">
        <v>403</v>
      </c>
    </row>
    <row r="407" spans="1:1">
      <c r="A407" s="4" t="s">
        <v>404</v>
      </c>
    </row>
    <row r="408" spans="1:1">
      <c r="A408" s="4" t="s">
        <v>405</v>
      </c>
    </row>
    <row r="409" spans="1:1">
      <c r="A409" s="4" t="s">
        <v>406</v>
      </c>
    </row>
    <row r="410" spans="1:1">
      <c r="A410" s="4" t="s">
        <v>407</v>
      </c>
    </row>
    <row r="411" spans="1:1">
      <c r="A411" s="4" t="s">
        <v>408</v>
      </c>
    </row>
    <row r="412" spans="1:1">
      <c r="A412" s="4" t="s">
        <v>409</v>
      </c>
    </row>
    <row r="413" spans="1:1">
      <c r="A413" s="4" t="s">
        <v>410</v>
      </c>
    </row>
    <row r="414" spans="1:1">
      <c r="A414" s="4" t="s">
        <v>411</v>
      </c>
    </row>
    <row r="415" spans="1:1">
      <c r="A415" s="4" t="s">
        <v>412</v>
      </c>
    </row>
    <row r="416" spans="1:1">
      <c r="A416" s="4" t="s">
        <v>413</v>
      </c>
    </row>
    <row r="417" spans="1:1">
      <c r="A417" s="4" t="s">
        <v>414</v>
      </c>
    </row>
    <row r="418" spans="1:1">
      <c r="A418" s="4" t="s">
        <v>415</v>
      </c>
    </row>
    <row r="419" spans="1:1">
      <c r="A419" s="4" t="s">
        <v>416</v>
      </c>
    </row>
    <row r="420" spans="1:1">
      <c r="A420" s="4" t="s">
        <v>417</v>
      </c>
    </row>
    <row r="421" spans="1:1">
      <c r="A421" s="4" t="s">
        <v>418</v>
      </c>
    </row>
    <row r="422" spans="1:1">
      <c r="A422" s="4" t="s">
        <v>419</v>
      </c>
    </row>
    <row r="423" spans="1:1">
      <c r="A423" s="4" t="s">
        <v>420</v>
      </c>
    </row>
    <row r="424" spans="1:1">
      <c r="A424" s="4" t="s">
        <v>421</v>
      </c>
    </row>
    <row r="425" spans="1:1">
      <c r="A425" s="4" t="s">
        <v>422</v>
      </c>
    </row>
    <row r="426" spans="1:1">
      <c r="A426" s="4" t="s">
        <v>423</v>
      </c>
    </row>
    <row r="427" spans="1:1">
      <c r="A427" s="4" t="s">
        <v>424</v>
      </c>
    </row>
    <row r="428" spans="1:1">
      <c r="A428" s="4" t="s">
        <v>425</v>
      </c>
    </row>
    <row r="429" spans="1:1">
      <c r="A429" s="4" t="s">
        <v>426</v>
      </c>
    </row>
    <row r="430" spans="1:1">
      <c r="A430" s="4" t="s">
        <v>427</v>
      </c>
    </row>
    <row r="431" spans="1:1">
      <c r="A431" s="4" t="s">
        <v>428</v>
      </c>
    </row>
    <row r="432" spans="1:1">
      <c r="A432" s="4" t="s">
        <v>429</v>
      </c>
    </row>
    <row r="433" spans="1:1">
      <c r="A433" s="4" t="s">
        <v>430</v>
      </c>
    </row>
    <row r="434" spans="1:1">
      <c r="A434" s="4" t="s">
        <v>431</v>
      </c>
    </row>
    <row r="435" spans="1:1">
      <c r="A435" s="4" t="s">
        <v>432</v>
      </c>
    </row>
    <row r="436" spans="1:1">
      <c r="A436" s="4" t="s">
        <v>433</v>
      </c>
    </row>
    <row r="437" spans="1:1">
      <c r="A437" s="4" t="s">
        <v>434</v>
      </c>
    </row>
    <row r="438" spans="1:1">
      <c r="A438" s="4" t="s">
        <v>435</v>
      </c>
    </row>
    <row r="439" spans="1:1">
      <c r="A439" s="4" t="s">
        <v>436</v>
      </c>
    </row>
    <row r="440" spans="1:1">
      <c r="A440" s="4" t="s">
        <v>437</v>
      </c>
    </row>
    <row r="441" spans="1:1">
      <c r="A441" s="4" t="s">
        <v>438</v>
      </c>
    </row>
    <row r="442" spans="1:1">
      <c r="A442" s="4" t="s">
        <v>439</v>
      </c>
    </row>
    <row r="443" spans="1:1">
      <c r="A443" s="4" t="s">
        <v>440</v>
      </c>
    </row>
    <row r="444" spans="1:1">
      <c r="A444" s="4" t="s">
        <v>441</v>
      </c>
    </row>
    <row r="445" spans="1:1">
      <c r="A445" s="4" t="s">
        <v>442</v>
      </c>
    </row>
    <row r="446" spans="1:1">
      <c r="A446" s="4" t="s">
        <v>443</v>
      </c>
    </row>
    <row r="447" spans="1:1">
      <c r="A447" s="4" t="s">
        <v>444</v>
      </c>
    </row>
    <row r="448" spans="1:1">
      <c r="A448" s="4" t="s">
        <v>445</v>
      </c>
    </row>
    <row r="449" spans="1:1">
      <c r="A449" s="4" t="s">
        <v>446</v>
      </c>
    </row>
    <row r="450" spans="1:1">
      <c r="A450" s="4" t="s">
        <v>447</v>
      </c>
    </row>
    <row r="451" spans="1:1">
      <c r="A451" s="4" t="s">
        <v>448</v>
      </c>
    </row>
    <row r="452" spans="1:1">
      <c r="A452" s="4" t="s">
        <v>449</v>
      </c>
    </row>
    <row r="453" spans="1:1">
      <c r="A453" s="4" t="s">
        <v>450</v>
      </c>
    </row>
    <row r="454" spans="1:1">
      <c r="A454" s="4" t="s">
        <v>451</v>
      </c>
    </row>
    <row r="455" spans="1:1">
      <c r="A455" s="4" t="s">
        <v>452</v>
      </c>
    </row>
    <row r="456" spans="1:1">
      <c r="A456" s="4" t="s">
        <v>453</v>
      </c>
    </row>
    <row r="457" spans="1:1">
      <c r="A457" s="4" t="s">
        <v>454</v>
      </c>
    </row>
    <row r="458" spans="1:1">
      <c r="A458" s="4" t="s">
        <v>455</v>
      </c>
    </row>
    <row r="459" spans="1:1">
      <c r="A459" s="4" t="s">
        <v>456</v>
      </c>
    </row>
    <row r="460" spans="1:1">
      <c r="A460" s="4" t="s">
        <v>457</v>
      </c>
    </row>
    <row r="461" spans="1:1">
      <c r="A461" s="4" t="s">
        <v>458</v>
      </c>
    </row>
    <row r="462" spans="1:1">
      <c r="A462" s="4" t="s">
        <v>459</v>
      </c>
    </row>
    <row r="463" spans="1:1">
      <c r="A463" s="4" t="s">
        <v>460</v>
      </c>
    </row>
    <row r="464" spans="1:1">
      <c r="A464" s="4" t="s">
        <v>461</v>
      </c>
    </row>
    <row r="465" spans="1:1">
      <c r="A465" s="4" t="s">
        <v>462</v>
      </c>
    </row>
    <row r="466" spans="1:1">
      <c r="A466" s="4" t="s">
        <v>463</v>
      </c>
    </row>
    <row r="467" spans="1:1">
      <c r="A467" s="4" t="s">
        <v>464</v>
      </c>
    </row>
    <row r="468" spans="1:1">
      <c r="A468" s="4" t="s">
        <v>465</v>
      </c>
    </row>
    <row r="469" spans="1:1">
      <c r="A469" s="4" t="s">
        <v>466</v>
      </c>
    </row>
    <row r="470" spans="1:1">
      <c r="A470" s="4" t="s">
        <v>467</v>
      </c>
    </row>
    <row r="471" spans="1:1">
      <c r="A471" s="4" t="s">
        <v>468</v>
      </c>
    </row>
    <row r="472" spans="1:1">
      <c r="A472" s="4" t="s">
        <v>469</v>
      </c>
    </row>
    <row r="473" spans="1:1">
      <c r="A473" s="4" t="s">
        <v>470</v>
      </c>
    </row>
    <row r="474" spans="1:1">
      <c r="A474" s="4" t="s">
        <v>471</v>
      </c>
    </row>
    <row r="475" spans="1:1">
      <c r="A475" s="4" t="s">
        <v>472</v>
      </c>
    </row>
    <row r="476" spans="1:1">
      <c r="A476" s="4" t="s">
        <v>473</v>
      </c>
    </row>
    <row r="477" spans="1:1">
      <c r="A477" s="4" t="s">
        <v>474</v>
      </c>
    </row>
    <row r="478" spans="1:1">
      <c r="A478" s="4" t="s">
        <v>475</v>
      </c>
    </row>
    <row r="479" spans="1:1">
      <c r="A479" s="4" t="s">
        <v>476</v>
      </c>
    </row>
    <row r="480" spans="1:1">
      <c r="A480" s="4" t="s">
        <v>477</v>
      </c>
    </row>
    <row r="481" spans="1:1">
      <c r="A481" s="4" t="s">
        <v>478</v>
      </c>
    </row>
    <row r="482" spans="1:1">
      <c r="A482" s="4" t="s">
        <v>479</v>
      </c>
    </row>
    <row r="483" spans="1:1">
      <c r="A483" s="4" t="s">
        <v>480</v>
      </c>
    </row>
    <row r="484" spans="1:1">
      <c r="A484" s="4" t="s">
        <v>481</v>
      </c>
    </row>
    <row r="485" spans="1:1">
      <c r="A485" s="4" t="s">
        <v>482</v>
      </c>
    </row>
    <row r="486" spans="1:1">
      <c r="A486" s="4" t="s">
        <v>483</v>
      </c>
    </row>
    <row r="487" spans="1:1">
      <c r="A487" s="4" t="s">
        <v>484</v>
      </c>
    </row>
    <row r="488" spans="1:1">
      <c r="A488" s="4" t="s">
        <v>485</v>
      </c>
    </row>
    <row r="489" spans="1:1">
      <c r="A489" s="4" t="s">
        <v>486</v>
      </c>
    </row>
    <row r="490" spans="1:1">
      <c r="A490" s="4" t="s">
        <v>487</v>
      </c>
    </row>
    <row r="491" spans="1:1">
      <c r="A491" s="4" t="s">
        <v>488</v>
      </c>
    </row>
    <row r="492" spans="1:1">
      <c r="A492" s="4" t="s">
        <v>489</v>
      </c>
    </row>
    <row r="493" spans="1:1">
      <c r="A493" s="4" t="s">
        <v>490</v>
      </c>
    </row>
    <row r="494" spans="1:1">
      <c r="A494" s="4" t="s">
        <v>491</v>
      </c>
    </row>
    <row r="495" spans="1:1">
      <c r="A495" s="4" t="s">
        <v>492</v>
      </c>
    </row>
    <row r="496" spans="1:1">
      <c r="A496" s="4" t="s">
        <v>493</v>
      </c>
    </row>
    <row r="497" spans="1:1">
      <c r="A497" s="4" t="s">
        <v>494</v>
      </c>
    </row>
    <row r="498" spans="1:1">
      <c r="A498" s="4" t="s">
        <v>495</v>
      </c>
    </row>
    <row r="499" spans="1:1">
      <c r="A499" s="4" t="s">
        <v>496</v>
      </c>
    </row>
    <row r="500" spans="1:1">
      <c r="A500" s="4" t="s">
        <v>497</v>
      </c>
    </row>
    <row r="501" spans="1:1">
      <c r="A501" s="4" t="s">
        <v>498</v>
      </c>
    </row>
    <row r="502" spans="1:1">
      <c r="A502" s="4" t="s">
        <v>499</v>
      </c>
    </row>
    <row r="503" spans="1:1">
      <c r="A503" s="4" t="s">
        <v>500</v>
      </c>
    </row>
    <row r="504" spans="1:1">
      <c r="A504" s="4" t="s">
        <v>501</v>
      </c>
    </row>
    <row r="505" spans="1:1">
      <c r="A505" s="4" t="s">
        <v>502</v>
      </c>
    </row>
    <row r="506" spans="1:1">
      <c r="A506" s="4" t="s">
        <v>503</v>
      </c>
    </row>
    <row r="507" spans="1:1">
      <c r="A507" s="4" t="s">
        <v>504</v>
      </c>
    </row>
    <row r="508" spans="1:1">
      <c r="A508" s="4" t="s">
        <v>505</v>
      </c>
    </row>
    <row r="509" spans="1:1">
      <c r="A509" s="4" t="s">
        <v>506</v>
      </c>
    </row>
    <row r="510" spans="1:1">
      <c r="A510" s="4" t="s">
        <v>507</v>
      </c>
    </row>
    <row r="511" spans="1:1">
      <c r="A511" s="4" t="s">
        <v>508</v>
      </c>
    </row>
    <row r="512" spans="1:1">
      <c r="A512" s="4" t="s">
        <v>509</v>
      </c>
    </row>
    <row r="513" spans="1:1">
      <c r="A513" s="4" t="s">
        <v>510</v>
      </c>
    </row>
    <row r="514" spans="1:1">
      <c r="A514" s="4" t="s">
        <v>511</v>
      </c>
    </row>
    <row r="515" spans="1:1">
      <c r="A515" s="4" t="s">
        <v>512</v>
      </c>
    </row>
    <row r="516" spans="1:1">
      <c r="A516" s="4" t="s">
        <v>513</v>
      </c>
    </row>
    <row r="517" spans="1:1">
      <c r="A517" s="4" t="s">
        <v>514</v>
      </c>
    </row>
    <row r="518" spans="1:1">
      <c r="A518" s="4" t="s">
        <v>515</v>
      </c>
    </row>
    <row r="519" spans="1:1">
      <c r="A519" s="4" t="s">
        <v>516</v>
      </c>
    </row>
    <row r="520" spans="1:1">
      <c r="A520" s="4" t="s">
        <v>517</v>
      </c>
    </row>
    <row r="521" spans="1:1">
      <c r="A521" s="4" t="s">
        <v>518</v>
      </c>
    </row>
    <row r="522" spans="1:1">
      <c r="A522" s="4" t="s">
        <v>519</v>
      </c>
    </row>
    <row r="523" spans="1:1">
      <c r="A523" s="4" t="s">
        <v>520</v>
      </c>
    </row>
    <row r="524" spans="1:1">
      <c r="A524" s="4" t="s">
        <v>521</v>
      </c>
    </row>
    <row r="525" spans="1:1">
      <c r="A525" s="4" t="s">
        <v>522</v>
      </c>
    </row>
    <row r="526" spans="1:1">
      <c r="A526" s="4" t="s">
        <v>523</v>
      </c>
    </row>
    <row r="527" spans="1:1">
      <c r="A527" s="4" t="s">
        <v>524</v>
      </c>
    </row>
    <row r="528" spans="1:1">
      <c r="A528" s="4" t="s">
        <v>525</v>
      </c>
    </row>
    <row r="529" spans="1:1">
      <c r="A529" s="4" t="s">
        <v>526</v>
      </c>
    </row>
    <row r="530" spans="1:1">
      <c r="A530" s="4" t="s">
        <v>527</v>
      </c>
    </row>
    <row r="531" spans="1:1">
      <c r="A531" s="4" t="s">
        <v>528</v>
      </c>
    </row>
    <row r="532" spans="1:1">
      <c r="A532" s="4" t="s">
        <v>529</v>
      </c>
    </row>
    <row r="533" spans="1:1">
      <c r="A533" s="4" t="s">
        <v>530</v>
      </c>
    </row>
    <row r="534" spans="1:1">
      <c r="A534" s="4" t="s">
        <v>531</v>
      </c>
    </row>
    <row r="535" spans="1:1">
      <c r="A535" s="4" t="s">
        <v>532</v>
      </c>
    </row>
    <row r="536" spans="1:1">
      <c r="A536" s="4" t="s">
        <v>533</v>
      </c>
    </row>
    <row r="537" spans="1:1">
      <c r="A537" s="4" t="s">
        <v>534</v>
      </c>
    </row>
    <row r="538" spans="1:1">
      <c r="A538" s="4" t="s">
        <v>535</v>
      </c>
    </row>
    <row r="539" spans="1:1">
      <c r="A539" s="4" t="s">
        <v>536</v>
      </c>
    </row>
    <row r="540" spans="1:1">
      <c r="A540" s="4" t="s">
        <v>537</v>
      </c>
    </row>
    <row r="541" spans="1:1">
      <c r="A541" s="4" t="s">
        <v>538</v>
      </c>
    </row>
    <row r="542" spans="1:1">
      <c r="A542" s="4" t="s">
        <v>539</v>
      </c>
    </row>
    <row r="543" spans="1:1">
      <c r="A543" s="4" t="s">
        <v>540</v>
      </c>
    </row>
    <row r="544" spans="1:1">
      <c r="A544" s="4" t="s">
        <v>541</v>
      </c>
    </row>
    <row r="545" spans="1:1">
      <c r="A545" s="4" t="s">
        <v>542</v>
      </c>
    </row>
    <row r="546" spans="1:1">
      <c r="A546" s="4" t="s">
        <v>543</v>
      </c>
    </row>
    <row r="547" spans="1:1">
      <c r="A547" s="4" t="s">
        <v>544</v>
      </c>
    </row>
    <row r="548" spans="1:1">
      <c r="A548" s="4" t="s">
        <v>545</v>
      </c>
    </row>
    <row r="549" spans="1:1">
      <c r="A549" s="4" t="s">
        <v>546</v>
      </c>
    </row>
    <row r="550" spans="1:1">
      <c r="A550" s="4" t="s">
        <v>547</v>
      </c>
    </row>
    <row r="551" spans="1:1">
      <c r="A551" s="4" t="s">
        <v>548</v>
      </c>
    </row>
    <row r="552" spans="1:1">
      <c r="A552" s="4" t="s">
        <v>549</v>
      </c>
    </row>
    <row r="553" spans="1:1">
      <c r="A553" s="4" t="s">
        <v>550</v>
      </c>
    </row>
    <row r="554" spans="1:1">
      <c r="A554" s="4" t="s">
        <v>551</v>
      </c>
    </row>
    <row r="555" spans="1:1">
      <c r="A555" s="4" t="s">
        <v>552</v>
      </c>
    </row>
    <row r="556" spans="1:1">
      <c r="A556" s="4" t="s">
        <v>553</v>
      </c>
    </row>
    <row r="557" spans="1:1">
      <c r="A557" s="4" t="s">
        <v>554</v>
      </c>
    </row>
    <row r="558" spans="1:1">
      <c r="A558" s="4" t="s">
        <v>555</v>
      </c>
    </row>
    <row r="559" spans="1:1">
      <c r="A559" s="4" t="s">
        <v>556</v>
      </c>
    </row>
    <row r="560" spans="1:1">
      <c r="A560" s="4" t="s">
        <v>557</v>
      </c>
    </row>
    <row r="561" spans="1:1">
      <c r="A561" s="4" t="s">
        <v>558</v>
      </c>
    </row>
    <row r="562" spans="1:1">
      <c r="A562" s="4" t="s">
        <v>559</v>
      </c>
    </row>
    <row r="563" spans="1:1">
      <c r="A563" s="4" t="s">
        <v>560</v>
      </c>
    </row>
    <row r="564" spans="1:1">
      <c r="A564" s="4" t="s">
        <v>561</v>
      </c>
    </row>
    <row r="565" spans="1:1">
      <c r="A565" s="4" t="s">
        <v>562</v>
      </c>
    </row>
    <row r="566" spans="1:1">
      <c r="A566" s="4" t="s">
        <v>563</v>
      </c>
    </row>
    <row r="567" spans="1:1">
      <c r="A567" s="4" t="s">
        <v>564</v>
      </c>
    </row>
    <row r="568" spans="1:1">
      <c r="A568" s="4" t="s">
        <v>565</v>
      </c>
    </row>
    <row r="569" spans="1:1">
      <c r="A569" s="4" t="s">
        <v>566</v>
      </c>
    </row>
    <row r="570" spans="1:1">
      <c r="A570" s="4" t="s">
        <v>567</v>
      </c>
    </row>
    <row r="571" spans="1:1">
      <c r="A571" s="4" t="s">
        <v>568</v>
      </c>
    </row>
    <row r="572" spans="1:1">
      <c r="A572" s="4" t="s">
        <v>569</v>
      </c>
    </row>
    <row r="573" spans="1:1">
      <c r="A573" s="4" t="s">
        <v>570</v>
      </c>
    </row>
    <row r="574" spans="1:1">
      <c r="A574" s="4" t="s">
        <v>571</v>
      </c>
    </row>
    <row r="575" spans="1:1">
      <c r="A575" s="4" t="s">
        <v>572</v>
      </c>
    </row>
    <row r="576" spans="1:1">
      <c r="A576" s="4" t="s">
        <v>573</v>
      </c>
    </row>
    <row r="577" spans="1:1">
      <c r="A577" s="4" t="s">
        <v>574</v>
      </c>
    </row>
    <row r="578" spans="1:1">
      <c r="A578" s="4" t="s">
        <v>575</v>
      </c>
    </row>
    <row r="579" spans="1:1">
      <c r="A579" s="4" t="s">
        <v>576</v>
      </c>
    </row>
    <row r="580" spans="1:1">
      <c r="A580" s="4" t="s">
        <v>577</v>
      </c>
    </row>
    <row r="581" spans="1:1">
      <c r="A581" s="4" t="s">
        <v>578</v>
      </c>
    </row>
    <row r="582" spans="1:1">
      <c r="A582" s="4" t="s">
        <v>579</v>
      </c>
    </row>
    <row r="583" spans="1:1">
      <c r="A583" s="4" t="s">
        <v>580</v>
      </c>
    </row>
    <row r="584" spans="1:1">
      <c r="A584" s="4" t="s">
        <v>581</v>
      </c>
    </row>
    <row r="585" spans="1:1">
      <c r="A585" s="4" t="s">
        <v>582</v>
      </c>
    </row>
    <row r="586" spans="1:1">
      <c r="A586" s="4" t="s">
        <v>583</v>
      </c>
    </row>
    <row r="587" spans="1:1">
      <c r="A587" s="4" t="s">
        <v>584</v>
      </c>
    </row>
    <row r="588" spans="1:1">
      <c r="A588" s="4" t="s">
        <v>585</v>
      </c>
    </row>
    <row r="589" spans="1:1">
      <c r="A589" s="4" t="s">
        <v>586</v>
      </c>
    </row>
    <row r="590" spans="1:1">
      <c r="A590" s="4" t="s">
        <v>587</v>
      </c>
    </row>
    <row r="591" spans="1:1">
      <c r="A591" s="4" t="s">
        <v>588</v>
      </c>
    </row>
    <row r="592" spans="1:1">
      <c r="A592" s="4" t="s">
        <v>589</v>
      </c>
    </row>
    <row r="593" spans="1:1">
      <c r="A593" s="4" t="s">
        <v>590</v>
      </c>
    </row>
    <row r="594" spans="1:1">
      <c r="A594" s="4" t="s">
        <v>591</v>
      </c>
    </row>
    <row r="595" spans="1:1">
      <c r="A595" s="4" t="s">
        <v>592</v>
      </c>
    </row>
    <row r="596" spans="1:1">
      <c r="A596" s="4" t="s">
        <v>593</v>
      </c>
    </row>
    <row r="597" spans="1:1">
      <c r="A597" s="4" t="s">
        <v>594</v>
      </c>
    </row>
    <row r="598" spans="1:1">
      <c r="A598" s="4" t="s">
        <v>595</v>
      </c>
    </row>
    <row r="599" spans="1:1">
      <c r="A599" s="4" t="s">
        <v>596</v>
      </c>
    </row>
    <row r="600" spans="1:1">
      <c r="A600" s="4" t="s">
        <v>597</v>
      </c>
    </row>
    <row r="601" spans="1:1">
      <c r="A601" s="4" t="s">
        <v>598</v>
      </c>
    </row>
    <row r="602" spans="1:1">
      <c r="A602" s="4" t="s">
        <v>599</v>
      </c>
    </row>
    <row r="603" spans="1:1">
      <c r="A603" s="4" t="s">
        <v>600</v>
      </c>
    </row>
    <row r="604" spans="1:1">
      <c r="A604" s="4" t="s">
        <v>601</v>
      </c>
    </row>
    <row r="605" spans="1:1">
      <c r="A605" s="4" t="s">
        <v>602</v>
      </c>
    </row>
    <row r="606" spans="1:1">
      <c r="A606" s="4" t="s">
        <v>603</v>
      </c>
    </row>
    <row r="607" spans="1:1">
      <c r="A607" s="4" t="s">
        <v>604</v>
      </c>
    </row>
    <row r="608" spans="1:1">
      <c r="A608" s="4" t="s">
        <v>605</v>
      </c>
    </row>
    <row r="609" spans="1:1">
      <c r="A609" s="4" t="s">
        <v>606</v>
      </c>
    </row>
    <row r="610" spans="1:1">
      <c r="A610" s="4" t="s">
        <v>607</v>
      </c>
    </row>
    <row r="611" spans="1:1">
      <c r="A611" s="4" t="s">
        <v>608</v>
      </c>
    </row>
    <row r="612" spans="1:1">
      <c r="A612" s="4" t="s">
        <v>609</v>
      </c>
    </row>
    <row r="613" spans="1:1">
      <c r="A613" s="4" t="s">
        <v>610</v>
      </c>
    </row>
    <row r="614" spans="1:1">
      <c r="A614" s="4" t="s">
        <v>611</v>
      </c>
    </row>
    <row r="615" spans="1:1">
      <c r="A615" s="4" t="s">
        <v>612</v>
      </c>
    </row>
    <row r="616" spans="1:1">
      <c r="A616" s="4" t="s">
        <v>613</v>
      </c>
    </row>
    <row r="617" spans="1:1">
      <c r="A617" s="4" t="s">
        <v>614</v>
      </c>
    </row>
    <row r="618" spans="1:1">
      <c r="A618" s="4" t="s">
        <v>615</v>
      </c>
    </row>
    <row r="619" spans="1:1">
      <c r="A619" s="4" t="s">
        <v>616</v>
      </c>
    </row>
    <row r="620" spans="1:1">
      <c r="A620" s="4" t="s">
        <v>617</v>
      </c>
    </row>
    <row r="621" spans="1:1">
      <c r="A621" s="4" t="s">
        <v>618</v>
      </c>
    </row>
    <row r="622" spans="1:1">
      <c r="A622" s="4" t="s">
        <v>619</v>
      </c>
    </row>
    <row r="623" spans="1:1">
      <c r="A623" s="4" t="s">
        <v>620</v>
      </c>
    </row>
    <row r="624" spans="1:1">
      <c r="A624" s="4" t="s">
        <v>621</v>
      </c>
    </row>
    <row r="625" spans="1:1">
      <c r="A625" s="4" t="s">
        <v>622</v>
      </c>
    </row>
    <row r="626" spans="1:1">
      <c r="A626" s="4" t="s">
        <v>623</v>
      </c>
    </row>
    <row r="627" spans="1:1">
      <c r="A627" s="4" t="s">
        <v>624</v>
      </c>
    </row>
    <row r="628" spans="1:1">
      <c r="A628" s="4" t="s">
        <v>625</v>
      </c>
    </row>
    <row r="629" spans="1:1">
      <c r="A629" s="4" t="s">
        <v>626</v>
      </c>
    </row>
    <row r="630" spans="1:1">
      <c r="A630" s="4" t="s">
        <v>627</v>
      </c>
    </row>
    <row r="631" spans="1:1">
      <c r="A631" s="4" t="s">
        <v>628</v>
      </c>
    </row>
    <row r="632" spans="1:1">
      <c r="A632" s="4" t="s">
        <v>629</v>
      </c>
    </row>
    <row r="633" spans="1:1">
      <c r="A633" s="4" t="s">
        <v>630</v>
      </c>
    </row>
    <row r="634" spans="1:1">
      <c r="A634" s="4" t="s">
        <v>631</v>
      </c>
    </row>
    <row r="635" spans="1:1">
      <c r="A635" s="4" t="s">
        <v>632</v>
      </c>
    </row>
    <row r="636" spans="1:1">
      <c r="A636" s="4" t="s">
        <v>633</v>
      </c>
    </row>
    <row r="637" spans="1:1">
      <c r="A637" s="4" t="s">
        <v>634</v>
      </c>
    </row>
    <row r="638" spans="1:1">
      <c r="A638" s="4" t="s">
        <v>635</v>
      </c>
    </row>
    <row r="639" spans="1:1">
      <c r="A639" s="4" t="s">
        <v>636</v>
      </c>
    </row>
    <row r="640" spans="1:1">
      <c r="A640" s="4" t="s">
        <v>637</v>
      </c>
    </row>
    <row r="641" spans="1:1">
      <c r="A641" s="4" t="s">
        <v>638</v>
      </c>
    </row>
    <row r="642" spans="1:1">
      <c r="A642" s="4" t="s">
        <v>639</v>
      </c>
    </row>
    <row r="643" spans="1:1">
      <c r="A643" s="4" t="s">
        <v>640</v>
      </c>
    </row>
    <row r="644" spans="1:1">
      <c r="A644" s="4" t="s">
        <v>641</v>
      </c>
    </row>
    <row r="645" spans="1:1">
      <c r="A645" s="4" t="s">
        <v>642</v>
      </c>
    </row>
    <row r="646" spans="1:1">
      <c r="A646" s="4" t="s">
        <v>643</v>
      </c>
    </row>
    <row r="647" spans="1:1">
      <c r="A647" s="4" t="s">
        <v>644</v>
      </c>
    </row>
    <row r="648" spans="1:1">
      <c r="A648" s="4" t="s">
        <v>645</v>
      </c>
    </row>
    <row r="649" spans="1:1">
      <c r="A649" s="4" t="s">
        <v>646</v>
      </c>
    </row>
    <row r="650" spans="1:1">
      <c r="A650" s="4" t="s">
        <v>647</v>
      </c>
    </row>
    <row r="651" spans="1:1">
      <c r="A651" s="4" t="s">
        <v>648</v>
      </c>
    </row>
    <row r="652" spans="1:1">
      <c r="A652" s="4" t="s">
        <v>649</v>
      </c>
    </row>
    <row r="653" spans="1:1">
      <c r="A653" s="4" t="s">
        <v>650</v>
      </c>
    </row>
    <row r="654" spans="1:1">
      <c r="A654" s="4" t="s">
        <v>651</v>
      </c>
    </row>
    <row r="655" spans="1:1">
      <c r="A655" s="4" t="s">
        <v>652</v>
      </c>
    </row>
    <row r="656" spans="1:1">
      <c r="A656" s="4" t="s">
        <v>653</v>
      </c>
    </row>
    <row r="657" spans="1:1">
      <c r="A657" s="4" t="s">
        <v>654</v>
      </c>
    </row>
    <row r="658" spans="1:1">
      <c r="A658" s="4" t="s">
        <v>655</v>
      </c>
    </row>
    <row r="659" spans="1:1">
      <c r="A659" s="4" t="s">
        <v>656</v>
      </c>
    </row>
    <row r="660" spans="1:1">
      <c r="A660" s="4" t="s">
        <v>657</v>
      </c>
    </row>
    <row r="661" spans="1:1">
      <c r="A661" s="4" t="s">
        <v>658</v>
      </c>
    </row>
    <row r="662" spans="1:1">
      <c r="A662" s="4" t="s">
        <v>659</v>
      </c>
    </row>
    <row r="663" spans="1:1">
      <c r="A663" s="4" t="s">
        <v>660</v>
      </c>
    </row>
    <row r="664" spans="1:1">
      <c r="A664" s="4" t="s">
        <v>661</v>
      </c>
    </row>
    <row r="665" spans="1:1">
      <c r="A665" s="4" t="s">
        <v>662</v>
      </c>
    </row>
    <row r="666" spans="1:1">
      <c r="A666" s="4" t="s">
        <v>663</v>
      </c>
    </row>
    <row r="667" spans="1:1">
      <c r="A667" s="4" t="s">
        <v>664</v>
      </c>
    </row>
    <row r="668" spans="1:1">
      <c r="A668" s="4" t="s">
        <v>665</v>
      </c>
    </row>
    <row r="669" spans="1:1">
      <c r="A669" s="4" t="s">
        <v>666</v>
      </c>
    </row>
    <row r="670" spans="1:1">
      <c r="A670" s="4" t="s">
        <v>667</v>
      </c>
    </row>
    <row r="671" spans="1:1">
      <c r="A671" s="4" t="s">
        <v>668</v>
      </c>
    </row>
    <row r="672" spans="1:1">
      <c r="A672" s="4" t="s">
        <v>669</v>
      </c>
    </row>
    <row r="673" spans="1:1">
      <c r="A673" s="4" t="s">
        <v>670</v>
      </c>
    </row>
    <row r="674" spans="1:1">
      <c r="A674" s="4" t="s">
        <v>671</v>
      </c>
    </row>
    <row r="675" spans="1:1">
      <c r="A675" s="4" t="s">
        <v>672</v>
      </c>
    </row>
    <row r="676" spans="1:1">
      <c r="A676" s="4" t="s">
        <v>673</v>
      </c>
    </row>
    <row r="677" spans="1:1">
      <c r="A677" s="4" t="s">
        <v>674</v>
      </c>
    </row>
    <row r="678" spans="1:1">
      <c r="A678" s="4" t="s">
        <v>675</v>
      </c>
    </row>
    <row r="679" spans="1:1">
      <c r="A679" s="4" t="s">
        <v>676</v>
      </c>
    </row>
    <row r="680" spans="1:1">
      <c r="A680" s="4" t="s">
        <v>677</v>
      </c>
    </row>
    <row r="681" spans="1:1">
      <c r="A681" s="4" t="s">
        <v>678</v>
      </c>
    </row>
    <row r="682" spans="1:1">
      <c r="A682" s="4" t="s">
        <v>679</v>
      </c>
    </row>
    <row r="683" spans="1:1">
      <c r="A683" s="4" t="s">
        <v>680</v>
      </c>
    </row>
    <row r="684" spans="1:1">
      <c r="A684" s="4" t="s">
        <v>681</v>
      </c>
    </row>
    <row r="685" spans="1:1">
      <c r="A685" s="4" t="s">
        <v>682</v>
      </c>
    </row>
    <row r="686" spans="1:1">
      <c r="A686" s="4" t="s">
        <v>683</v>
      </c>
    </row>
    <row r="687" spans="1:1">
      <c r="A687" s="4" t="s">
        <v>684</v>
      </c>
    </row>
    <row r="688" spans="1:1">
      <c r="A688" s="4" t="s">
        <v>685</v>
      </c>
    </row>
    <row r="689" spans="1:1">
      <c r="A689" s="4" t="s">
        <v>686</v>
      </c>
    </row>
    <row r="690" spans="1:1">
      <c r="A690" s="4" t="s">
        <v>687</v>
      </c>
    </row>
    <row r="691" spans="1:1">
      <c r="A691" s="4" t="s">
        <v>688</v>
      </c>
    </row>
    <row r="692" spans="1:1">
      <c r="A692" s="4" t="s">
        <v>689</v>
      </c>
    </row>
    <row r="693" spans="1:1">
      <c r="A693" s="4" t="s">
        <v>690</v>
      </c>
    </row>
    <row r="694" spans="1:1">
      <c r="A694" s="4" t="s">
        <v>691</v>
      </c>
    </row>
    <row r="695" spans="1:1">
      <c r="A695" s="4" t="s">
        <v>692</v>
      </c>
    </row>
    <row r="696" spans="1:1">
      <c r="A696" s="4" t="s">
        <v>693</v>
      </c>
    </row>
    <row r="697" spans="1:1">
      <c r="A697" s="4" t="s">
        <v>694</v>
      </c>
    </row>
    <row r="698" spans="1:1">
      <c r="A698" s="4" t="s">
        <v>695</v>
      </c>
    </row>
    <row r="699" spans="1:1">
      <c r="A699" s="4" t="s">
        <v>696</v>
      </c>
    </row>
    <row r="700" spans="1:1">
      <c r="A700" s="4" t="s">
        <v>697</v>
      </c>
    </row>
    <row r="701" spans="1:1">
      <c r="A701" s="4" t="s">
        <v>698</v>
      </c>
    </row>
    <row r="702" spans="1:1">
      <c r="A702" s="4" t="s">
        <v>699</v>
      </c>
    </row>
    <row r="703" spans="1:1">
      <c r="A703" s="4" t="s">
        <v>700</v>
      </c>
    </row>
    <row r="704" spans="1:1">
      <c r="A704" s="4" t="s">
        <v>701</v>
      </c>
    </row>
    <row r="705" spans="1:1">
      <c r="A705" s="4" t="s">
        <v>702</v>
      </c>
    </row>
    <row r="706" spans="1:1">
      <c r="A706" s="4" t="s">
        <v>703</v>
      </c>
    </row>
    <row r="707" spans="1:1">
      <c r="A707" s="4" t="s">
        <v>704</v>
      </c>
    </row>
    <row r="708" spans="1:1">
      <c r="A708" s="4" t="s">
        <v>705</v>
      </c>
    </row>
    <row r="709" spans="1:1">
      <c r="A709" s="4" t="s">
        <v>706</v>
      </c>
    </row>
    <row r="710" spans="1:1">
      <c r="A710" s="4" t="s">
        <v>707</v>
      </c>
    </row>
    <row r="711" spans="1:1">
      <c r="A711" s="4" t="s">
        <v>708</v>
      </c>
    </row>
    <row r="712" spans="1:1">
      <c r="A712" s="4" t="s">
        <v>709</v>
      </c>
    </row>
    <row r="713" spans="1:1">
      <c r="A713" s="4" t="s">
        <v>710</v>
      </c>
    </row>
    <row r="714" spans="1:1">
      <c r="A714" s="4" t="s">
        <v>711</v>
      </c>
    </row>
    <row r="715" spans="1:1">
      <c r="A715" s="4" t="s">
        <v>712</v>
      </c>
    </row>
    <row r="716" spans="1:1">
      <c r="A716" s="4" t="s">
        <v>713</v>
      </c>
    </row>
    <row r="717" spans="1:1">
      <c r="A717" s="4" t="s">
        <v>714</v>
      </c>
    </row>
    <row r="718" spans="1:1">
      <c r="A718" s="4" t="s">
        <v>715</v>
      </c>
    </row>
    <row r="719" spans="1:1">
      <c r="A719" s="4" t="s">
        <v>716</v>
      </c>
    </row>
    <row r="720" spans="1:1">
      <c r="A720" s="4" t="s">
        <v>717</v>
      </c>
    </row>
    <row r="721" spans="1:1">
      <c r="A721" s="4" t="s">
        <v>718</v>
      </c>
    </row>
    <row r="722" spans="1:1">
      <c r="A722" s="4" t="s">
        <v>719</v>
      </c>
    </row>
    <row r="723" spans="1:1">
      <c r="A723" s="4" t="s">
        <v>720</v>
      </c>
    </row>
    <row r="724" spans="1:1">
      <c r="A724" s="4" t="s">
        <v>721</v>
      </c>
    </row>
    <row r="725" spans="1:1">
      <c r="A725" s="4" t="s">
        <v>722</v>
      </c>
    </row>
    <row r="726" spans="1:1">
      <c r="A726" s="4" t="s">
        <v>723</v>
      </c>
    </row>
    <row r="727" spans="1:1">
      <c r="A727" s="4" t="s">
        <v>724</v>
      </c>
    </row>
    <row r="728" spans="1:1">
      <c r="A728" s="4" t="s">
        <v>725</v>
      </c>
    </row>
    <row r="729" spans="1:1">
      <c r="A729" s="4" t="s">
        <v>726</v>
      </c>
    </row>
    <row r="730" spans="1:1">
      <c r="A730" s="4" t="s">
        <v>727</v>
      </c>
    </row>
    <row r="731" spans="1:1">
      <c r="A731" s="4" t="s">
        <v>728</v>
      </c>
    </row>
    <row r="732" spans="1:1">
      <c r="A732" s="4" t="s">
        <v>729</v>
      </c>
    </row>
    <row r="733" spans="1:1">
      <c r="A733" s="4" t="s">
        <v>730</v>
      </c>
    </row>
    <row r="734" spans="1:1">
      <c r="A734" s="4" t="s">
        <v>731</v>
      </c>
    </row>
    <row r="735" spans="1:1">
      <c r="A735" s="4" t="s">
        <v>732</v>
      </c>
    </row>
    <row r="736" spans="1:1">
      <c r="A736" s="4" t="s">
        <v>733</v>
      </c>
    </row>
    <row r="737" spans="1:1">
      <c r="A737" s="4" t="s">
        <v>734</v>
      </c>
    </row>
    <row r="738" spans="1:1">
      <c r="A738" s="4" t="s">
        <v>735</v>
      </c>
    </row>
    <row r="739" spans="1:1">
      <c r="A739" s="4" t="s">
        <v>736</v>
      </c>
    </row>
    <row r="740" spans="1:1">
      <c r="A740" s="4" t="s">
        <v>737</v>
      </c>
    </row>
    <row r="741" spans="1:1">
      <c r="A741" s="4" t="s">
        <v>738</v>
      </c>
    </row>
    <row r="742" spans="1:1">
      <c r="A742" s="4" t="s">
        <v>739</v>
      </c>
    </row>
    <row r="743" spans="1:1">
      <c r="A743" s="4" t="s">
        <v>740</v>
      </c>
    </row>
    <row r="744" spans="1:1">
      <c r="A744" s="4" t="s">
        <v>741</v>
      </c>
    </row>
    <row r="745" spans="1:1">
      <c r="A745" s="4" t="s">
        <v>742</v>
      </c>
    </row>
    <row r="746" spans="1:1">
      <c r="A746" s="4" t="s">
        <v>743</v>
      </c>
    </row>
    <row r="747" spans="1:1">
      <c r="A747" s="4" t="s">
        <v>744</v>
      </c>
    </row>
    <row r="748" spans="1:1">
      <c r="A748" s="4" t="s">
        <v>745</v>
      </c>
    </row>
    <row r="749" spans="1:1">
      <c r="A749" s="4" t="s">
        <v>746</v>
      </c>
    </row>
    <row r="750" spans="1:1">
      <c r="A750" s="4" t="s">
        <v>747</v>
      </c>
    </row>
    <row r="751" spans="1:1">
      <c r="A751" s="4" t="s">
        <v>748</v>
      </c>
    </row>
    <row r="752" spans="1:1">
      <c r="A752" s="4" t="s">
        <v>749</v>
      </c>
    </row>
    <row r="753" spans="1:1">
      <c r="A753" s="4" t="s">
        <v>750</v>
      </c>
    </row>
    <row r="754" spans="1:1">
      <c r="A754" s="4" t="s">
        <v>751</v>
      </c>
    </row>
    <row r="755" spans="1:1">
      <c r="A755" s="4" t="s">
        <v>752</v>
      </c>
    </row>
    <row r="756" spans="1:1">
      <c r="A756" s="4" t="s">
        <v>753</v>
      </c>
    </row>
    <row r="757" spans="1:1">
      <c r="A757" s="4" t="s">
        <v>754</v>
      </c>
    </row>
    <row r="758" spans="1:1">
      <c r="A758" s="4" t="s">
        <v>755</v>
      </c>
    </row>
    <row r="759" spans="1:1">
      <c r="A759" s="4" t="s">
        <v>756</v>
      </c>
    </row>
    <row r="760" spans="1:1">
      <c r="A760" s="4" t="s">
        <v>757</v>
      </c>
    </row>
    <row r="761" spans="1:1">
      <c r="A761" s="4" t="s">
        <v>758</v>
      </c>
    </row>
    <row r="762" spans="1:1">
      <c r="A762" s="4" t="s">
        <v>759</v>
      </c>
    </row>
    <row r="763" spans="1:1">
      <c r="A763" s="4" t="s">
        <v>760</v>
      </c>
    </row>
    <row r="764" spans="1:1">
      <c r="A764" s="4" t="s">
        <v>761</v>
      </c>
    </row>
    <row r="765" spans="1:1">
      <c r="A765" s="4" t="s">
        <v>762</v>
      </c>
    </row>
    <row r="766" spans="1:1">
      <c r="A766" s="4" t="s">
        <v>763</v>
      </c>
    </row>
    <row r="767" spans="1:1">
      <c r="A767" s="4" t="s">
        <v>764</v>
      </c>
    </row>
    <row r="768" spans="1:1">
      <c r="A768" s="4" t="s">
        <v>765</v>
      </c>
    </row>
    <row r="769" spans="1:1">
      <c r="A769" s="4" t="s">
        <v>766</v>
      </c>
    </row>
    <row r="770" spans="1:1">
      <c r="A770" s="4" t="s">
        <v>767</v>
      </c>
    </row>
    <row r="771" spans="1:1">
      <c r="A771" s="4" t="s">
        <v>768</v>
      </c>
    </row>
    <row r="772" spans="1:1">
      <c r="A772" s="4" t="s">
        <v>769</v>
      </c>
    </row>
    <row r="773" spans="1:1">
      <c r="A773" s="4" t="s">
        <v>770</v>
      </c>
    </row>
    <row r="774" spans="1:1">
      <c r="A774" s="4" t="s">
        <v>771</v>
      </c>
    </row>
    <row r="775" spans="1:1">
      <c r="A775" s="4" t="s">
        <v>772</v>
      </c>
    </row>
    <row r="776" spans="1:1">
      <c r="A776" s="4" t="s">
        <v>773</v>
      </c>
    </row>
    <row r="777" spans="1:1">
      <c r="A777" s="4" t="s">
        <v>774</v>
      </c>
    </row>
    <row r="778" spans="1:1">
      <c r="A778" s="4" t="s">
        <v>775</v>
      </c>
    </row>
    <row r="779" spans="1:1">
      <c r="A779" s="4" t="s">
        <v>776</v>
      </c>
    </row>
    <row r="780" spans="1:1">
      <c r="A780" s="4" t="s">
        <v>777</v>
      </c>
    </row>
    <row r="781" spans="1:1">
      <c r="A781" s="4" t="s">
        <v>778</v>
      </c>
    </row>
    <row r="782" spans="1:1">
      <c r="A782" s="4" t="s">
        <v>779</v>
      </c>
    </row>
    <row r="783" spans="1:1">
      <c r="A783" s="4" t="s">
        <v>780</v>
      </c>
    </row>
    <row r="784" spans="1:1">
      <c r="A784" s="4" t="s">
        <v>781</v>
      </c>
    </row>
    <row r="785" spans="1:1">
      <c r="A785" s="4" t="s">
        <v>782</v>
      </c>
    </row>
    <row r="786" spans="1:1">
      <c r="A786" s="4" t="s">
        <v>783</v>
      </c>
    </row>
    <row r="787" spans="1:1">
      <c r="A787" s="4" t="s">
        <v>784</v>
      </c>
    </row>
    <row r="788" spans="1:1">
      <c r="A788" s="4" t="s">
        <v>785</v>
      </c>
    </row>
    <row r="789" spans="1:1">
      <c r="A789" s="4" t="s">
        <v>786</v>
      </c>
    </row>
    <row r="790" spans="1:1">
      <c r="A790" s="4" t="s">
        <v>787</v>
      </c>
    </row>
    <row r="791" spans="1:1">
      <c r="A791" s="4" t="s">
        <v>788</v>
      </c>
    </row>
    <row r="792" spans="1:1">
      <c r="A792" s="4" t="s">
        <v>789</v>
      </c>
    </row>
    <row r="793" spans="1:1">
      <c r="A793" s="4" t="s">
        <v>790</v>
      </c>
    </row>
    <row r="794" spans="1:1">
      <c r="A794" s="4" t="s">
        <v>791</v>
      </c>
    </row>
    <row r="795" spans="1:1">
      <c r="A795" s="4" t="s">
        <v>792</v>
      </c>
    </row>
    <row r="796" spans="1:1">
      <c r="A796" s="4" t="s">
        <v>793</v>
      </c>
    </row>
    <row r="797" spans="1:1">
      <c r="A797" s="4" t="s">
        <v>794</v>
      </c>
    </row>
    <row r="798" spans="1:1">
      <c r="A798" s="4" t="s">
        <v>795</v>
      </c>
    </row>
    <row r="799" spans="1:1">
      <c r="A799" s="4" t="s">
        <v>796</v>
      </c>
    </row>
    <row r="800" spans="1:1">
      <c r="A800" s="4" t="s">
        <v>797</v>
      </c>
    </row>
    <row r="801" spans="1:1">
      <c r="A801" s="4" t="s">
        <v>798</v>
      </c>
    </row>
    <row r="802" spans="1:1">
      <c r="A802" s="4" t="s">
        <v>799</v>
      </c>
    </row>
    <row r="803" spans="1:1">
      <c r="A803" s="4" t="s">
        <v>800</v>
      </c>
    </row>
    <row r="804" spans="1:1">
      <c r="A804" s="4" t="s">
        <v>801</v>
      </c>
    </row>
    <row r="805" spans="1:1">
      <c r="A805" s="4" t="s">
        <v>802</v>
      </c>
    </row>
    <row r="806" spans="1:1">
      <c r="A806" s="4" t="s">
        <v>803</v>
      </c>
    </row>
    <row r="807" spans="1:1">
      <c r="A807" s="4" t="s">
        <v>804</v>
      </c>
    </row>
    <row r="808" spans="1:1">
      <c r="A808" s="4" t="s">
        <v>805</v>
      </c>
    </row>
    <row r="809" spans="1:1">
      <c r="A809" s="4" t="s">
        <v>806</v>
      </c>
    </row>
    <row r="810" spans="1:1">
      <c r="A810" s="4" t="s">
        <v>807</v>
      </c>
    </row>
    <row r="811" spans="1:1">
      <c r="A811" s="4" t="s">
        <v>808</v>
      </c>
    </row>
    <row r="812" spans="1:1">
      <c r="A812" s="4" t="s">
        <v>809</v>
      </c>
    </row>
    <row r="813" spans="1:1">
      <c r="A813" s="4" t="s">
        <v>810</v>
      </c>
    </row>
    <row r="814" spans="1:1">
      <c r="A814" s="4" t="s">
        <v>811</v>
      </c>
    </row>
    <row r="815" spans="1:1">
      <c r="A815" s="4" t="s">
        <v>812</v>
      </c>
    </row>
    <row r="816" spans="1:1">
      <c r="A816" s="4" t="s">
        <v>813</v>
      </c>
    </row>
    <row r="817" spans="1:1">
      <c r="A817" s="4" t="s">
        <v>814</v>
      </c>
    </row>
    <row r="818" spans="1:1">
      <c r="A818" s="4" t="s">
        <v>815</v>
      </c>
    </row>
    <row r="819" spans="1:1">
      <c r="A819" s="4" t="s">
        <v>816</v>
      </c>
    </row>
    <row r="820" spans="1:1">
      <c r="A820" s="4" t="s">
        <v>817</v>
      </c>
    </row>
    <row r="821" spans="1:1">
      <c r="A821" s="4" t="s">
        <v>818</v>
      </c>
    </row>
    <row r="822" spans="1:1">
      <c r="A822" s="4" t="s">
        <v>819</v>
      </c>
    </row>
    <row r="823" spans="1:1">
      <c r="A823" s="4" t="s">
        <v>820</v>
      </c>
    </row>
    <row r="824" spans="1:1">
      <c r="A824" s="4" t="s">
        <v>821</v>
      </c>
    </row>
    <row r="825" spans="1:1">
      <c r="A825" s="4" t="s">
        <v>822</v>
      </c>
    </row>
    <row r="826" spans="1:1">
      <c r="A826" s="4" t="s">
        <v>823</v>
      </c>
    </row>
    <row r="827" spans="1:1">
      <c r="A827" s="4" t="s">
        <v>824</v>
      </c>
    </row>
    <row r="828" spans="1:1">
      <c r="A828" s="4" t="s">
        <v>825</v>
      </c>
    </row>
    <row r="829" spans="1:1">
      <c r="A829" s="4" t="s">
        <v>826</v>
      </c>
    </row>
    <row r="830" spans="1:1">
      <c r="A830" s="4" t="s">
        <v>827</v>
      </c>
    </row>
    <row r="831" spans="1:1">
      <c r="A831" s="4" t="s">
        <v>828</v>
      </c>
    </row>
    <row r="832" spans="1:1">
      <c r="A832" s="4" t="s">
        <v>829</v>
      </c>
    </row>
    <row r="833" spans="1:1">
      <c r="A833" s="4" t="s">
        <v>830</v>
      </c>
    </row>
    <row r="834" spans="1:1">
      <c r="A834" s="4" t="s">
        <v>831</v>
      </c>
    </row>
    <row r="835" spans="1:1">
      <c r="A835" s="4" t="s">
        <v>832</v>
      </c>
    </row>
    <row r="836" spans="1:1">
      <c r="A836" s="4" t="s">
        <v>833</v>
      </c>
    </row>
    <row r="837" spans="1:1">
      <c r="A837" s="4" t="s">
        <v>834</v>
      </c>
    </row>
    <row r="838" spans="1:1">
      <c r="A838" s="4" t="s">
        <v>835</v>
      </c>
    </row>
    <row r="839" spans="1:1">
      <c r="A839" s="4" t="s">
        <v>836</v>
      </c>
    </row>
    <row r="840" spans="1:1">
      <c r="A840" s="4" t="s">
        <v>837</v>
      </c>
    </row>
    <row r="841" spans="1:1">
      <c r="A841" s="4" t="s">
        <v>838</v>
      </c>
    </row>
    <row r="842" spans="1:1">
      <c r="A842" s="4" t="s">
        <v>839</v>
      </c>
    </row>
    <row r="843" spans="1:1">
      <c r="A843" s="4" t="s">
        <v>840</v>
      </c>
    </row>
    <row r="844" spans="1:1">
      <c r="A844" s="4" t="s">
        <v>841</v>
      </c>
    </row>
    <row r="845" spans="1:1">
      <c r="A845" s="4" t="s">
        <v>842</v>
      </c>
    </row>
    <row r="846" spans="1:1">
      <c r="A846" s="4" t="s">
        <v>843</v>
      </c>
    </row>
    <row r="847" spans="1:1">
      <c r="A847" s="4" t="s">
        <v>844</v>
      </c>
    </row>
    <row r="848" spans="1:1">
      <c r="A848" s="4" t="s">
        <v>845</v>
      </c>
    </row>
    <row r="849" spans="1:1">
      <c r="A849" s="4" t="s">
        <v>846</v>
      </c>
    </row>
    <row r="850" spans="1:1">
      <c r="A850" s="4" t="s">
        <v>847</v>
      </c>
    </row>
    <row r="851" spans="1:1">
      <c r="A851" s="4" t="s">
        <v>848</v>
      </c>
    </row>
    <row r="852" spans="1:1">
      <c r="A852" s="4" t="s">
        <v>849</v>
      </c>
    </row>
    <row r="853" spans="1:1">
      <c r="A853" s="4" t="s">
        <v>850</v>
      </c>
    </row>
    <row r="854" spans="1:1">
      <c r="A854" s="4" t="s">
        <v>851</v>
      </c>
    </row>
    <row r="855" spans="1:1">
      <c r="A855" s="4" t="s">
        <v>852</v>
      </c>
    </row>
    <row r="856" spans="1:1">
      <c r="A856" s="4" t="s">
        <v>853</v>
      </c>
    </row>
    <row r="857" spans="1:1">
      <c r="A857" s="4" t="s">
        <v>854</v>
      </c>
    </row>
    <row r="858" spans="1:1">
      <c r="A858" s="4" t="s">
        <v>855</v>
      </c>
    </row>
    <row r="859" spans="1:1">
      <c r="A859" s="4" t="s">
        <v>856</v>
      </c>
    </row>
    <row r="860" spans="1:1">
      <c r="A860" s="4" t="s">
        <v>857</v>
      </c>
    </row>
    <row r="861" spans="1:1">
      <c r="A861" s="4" t="s">
        <v>858</v>
      </c>
    </row>
    <row r="862" spans="1:1">
      <c r="A862" s="4" t="s">
        <v>859</v>
      </c>
    </row>
    <row r="863" spans="1:1">
      <c r="A863" s="4" t="s">
        <v>860</v>
      </c>
    </row>
    <row r="864" spans="1:1">
      <c r="A864" s="4" t="s">
        <v>861</v>
      </c>
    </row>
    <row r="865" spans="1:1">
      <c r="A865" s="4" t="s">
        <v>862</v>
      </c>
    </row>
    <row r="866" spans="1:1">
      <c r="A866" s="4" t="s">
        <v>863</v>
      </c>
    </row>
    <row r="867" spans="1:1">
      <c r="A867" s="4" t="s">
        <v>864</v>
      </c>
    </row>
    <row r="868" spans="1:1">
      <c r="A868" s="4" t="s">
        <v>865</v>
      </c>
    </row>
    <row r="869" spans="1:1">
      <c r="A869" s="4" t="s">
        <v>866</v>
      </c>
    </row>
    <row r="870" spans="1:1">
      <c r="A870" s="4" t="s">
        <v>867</v>
      </c>
    </row>
    <row r="871" spans="1:1">
      <c r="A871" s="4" t="s">
        <v>868</v>
      </c>
    </row>
    <row r="872" spans="1:1">
      <c r="A872" s="4" t="s">
        <v>869</v>
      </c>
    </row>
    <row r="873" spans="1:1">
      <c r="A873" s="4" t="s">
        <v>870</v>
      </c>
    </row>
    <row r="874" spans="1:1">
      <c r="A874" s="4" t="s">
        <v>871</v>
      </c>
    </row>
    <row r="875" spans="1:1">
      <c r="A875" s="4" t="s">
        <v>872</v>
      </c>
    </row>
    <row r="876" spans="1:1">
      <c r="A876" s="4" t="s">
        <v>873</v>
      </c>
    </row>
    <row r="877" spans="1:1">
      <c r="A877" s="4" t="s">
        <v>874</v>
      </c>
    </row>
    <row r="878" spans="1:1">
      <c r="A878" s="4" t="s">
        <v>875</v>
      </c>
    </row>
    <row r="879" spans="1:1">
      <c r="A879" s="4" t="s">
        <v>876</v>
      </c>
    </row>
    <row r="880" spans="1:1">
      <c r="A880" s="4" t="s">
        <v>877</v>
      </c>
    </row>
    <row r="881" spans="1:1">
      <c r="A881" s="4" t="s">
        <v>878</v>
      </c>
    </row>
    <row r="882" spans="1:1">
      <c r="A882" s="4" t="s">
        <v>879</v>
      </c>
    </row>
    <row r="883" spans="1:1">
      <c r="A883" s="4" t="s">
        <v>880</v>
      </c>
    </row>
    <row r="884" spans="1:1">
      <c r="A884" s="4" t="s">
        <v>881</v>
      </c>
    </row>
    <row r="885" spans="1:1">
      <c r="A885" s="4" t="s">
        <v>882</v>
      </c>
    </row>
    <row r="886" spans="1:1">
      <c r="A886" s="4" t="s">
        <v>883</v>
      </c>
    </row>
    <row r="887" spans="1:1">
      <c r="A887" s="4" t="s">
        <v>884</v>
      </c>
    </row>
    <row r="888" spans="1:1">
      <c r="A888" s="4" t="s">
        <v>885</v>
      </c>
    </row>
    <row r="889" spans="1:1">
      <c r="A889" s="4" t="s">
        <v>886</v>
      </c>
    </row>
    <row r="890" spans="1:1">
      <c r="A890" s="4" t="s">
        <v>887</v>
      </c>
    </row>
    <row r="891" spans="1:1">
      <c r="A891" s="4" t="s">
        <v>888</v>
      </c>
    </row>
    <row r="892" spans="1:1">
      <c r="A892" s="4" t="s">
        <v>889</v>
      </c>
    </row>
    <row r="893" spans="1:1">
      <c r="A893" s="4" t="s">
        <v>890</v>
      </c>
    </row>
    <row r="894" spans="1:1">
      <c r="A894" s="4" t="s">
        <v>891</v>
      </c>
    </row>
    <row r="895" spans="1:1">
      <c r="A895" s="4" t="s">
        <v>892</v>
      </c>
    </row>
    <row r="896" spans="1:1">
      <c r="A896" s="4" t="s">
        <v>893</v>
      </c>
    </row>
    <row r="897" spans="1:1">
      <c r="A897" s="4" t="s">
        <v>894</v>
      </c>
    </row>
    <row r="898" spans="1:1">
      <c r="A898" s="4" t="s">
        <v>895</v>
      </c>
    </row>
    <row r="899" spans="1:1">
      <c r="A899" s="4" t="s">
        <v>896</v>
      </c>
    </row>
    <row r="900" spans="1:1">
      <c r="A900" s="4" t="s">
        <v>897</v>
      </c>
    </row>
    <row r="901" spans="1:1">
      <c r="A901" s="4" t="s">
        <v>898</v>
      </c>
    </row>
    <row r="902" spans="1:1">
      <c r="A902" s="4" t="s">
        <v>899</v>
      </c>
    </row>
    <row r="903" spans="1:1">
      <c r="A903" s="4" t="s">
        <v>900</v>
      </c>
    </row>
    <row r="904" spans="1:1">
      <c r="A904" s="4" t="s">
        <v>901</v>
      </c>
    </row>
    <row r="905" spans="1:1">
      <c r="A905" s="4" t="s">
        <v>902</v>
      </c>
    </row>
    <row r="906" spans="1:1">
      <c r="A906" s="4" t="s">
        <v>903</v>
      </c>
    </row>
    <row r="907" spans="1:1">
      <c r="A907" s="4" t="s">
        <v>904</v>
      </c>
    </row>
    <row r="908" spans="1:1">
      <c r="A908" s="4" t="s">
        <v>905</v>
      </c>
    </row>
    <row r="909" spans="1:1">
      <c r="A909" s="4" t="s">
        <v>906</v>
      </c>
    </row>
    <row r="910" spans="1:1">
      <c r="A910" s="4" t="s">
        <v>907</v>
      </c>
    </row>
    <row r="911" spans="1:1">
      <c r="A911" s="4" t="s">
        <v>908</v>
      </c>
    </row>
    <row r="912" spans="1:1">
      <c r="A912" s="4" t="s">
        <v>909</v>
      </c>
    </row>
    <row r="913" spans="1:1">
      <c r="A913" s="4" t="s">
        <v>910</v>
      </c>
    </row>
    <row r="914" spans="1:1">
      <c r="A914" s="4" t="s">
        <v>911</v>
      </c>
    </row>
    <row r="915" spans="1:1">
      <c r="A915" s="4" t="s">
        <v>912</v>
      </c>
    </row>
    <row r="916" spans="1:1">
      <c r="A916" s="4" t="s">
        <v>913</v>
      </c>
    </row>
    <row r="917" spans="1:1">
      <c r="A917" s="4" t="s">
        <v>914</v>
      </c>
    </row>
    <row r="918" spans="1:1">
      <c r="A918" s="4" t="s">
        <v>915</v>
      </c>
    </row>
    <row r="919" spans="1:1">
      <c r="A919" s="4" t="s">
        <v>916</v>
      </c>
    </row>
    <row r="920" spans="1:1">
      <c r="A920" s="4" t="s">
        <v>917</v>
      </c>
    </row>
    <row r="921" spans="1:1">
      <c r="A921" s="4" t="s">
        <v>918</v>
      </c>
    </row>
    <row r="922" spans="1:1">
      <c r="A922" s="4" t="s">
        <v>919</v>
      </c>
    </row>
    <row r="923" spans="1:1">
      <c r="A923" s="4" t="s">
        <v>920</v>
      </c>
    </row>
    <row r="924" spans="1:1">
      <c r="A924" s="4" t="s">
        <v>921</v>
      </c>
    </row>
    <row r="925" spans="1:1">
      <c r="A925" s="4" t="s">
        <v>922</v>
      </c>
    </row>
    <row r="926" spans="1:1">
      <c r="A926" s="4" t="s">
        <v>923</v>
      </c>
    </row>
    <row r="927" spans="1:1">
      <c r="A927" s="4" t="s">
        <v>924</v>
      </c>
    </row>
    <row r="928" spans="1:1">
      <c r="A928" s="4" t="s">
        <v>925</v>
      </c>
    </row>
    <row r="929" spans="1:1">
      <c r="A929" s="4" t="s">
        <v>926</v>
      </c>
    </row>
    <row r="930" spans="1:1">
      <c r="A930" s="4" t="s">
        <v>927</v>
      </c>
    </row>
    <row r="931" spans="1:1">
      <c r="A931" s="4" t="s">
        <v>928</v>
      </c>
    </row>
    <row r="932" spans="1:1">
      <c r="A932" s="4" t="s">
        <v>929</v>
      </c>
    </row>
    <row r="933" spans="1:1">
      <c r="A933" s="4" t="s">
        <v>930</v>
      </c>
    </row>
    <row r="934" spans="1:1">
      <c r="A934" s="4" t="s">
        <v>931</v>
      </c>
    </row>
    <row r="935" spans="1:1">
      <c r="A935" s="4" t="s">
        <v>932</v>
      </c>
    </row>
    <row r="936" spans="1:1">
      <c r="A936" s="4" t="s">
        <v>933</v>
      </c>
    </row>
    <row r="937" spans="1:1">
      <c r="A937" s="4" t="s">
        <v>934</v>
      </c>
    </row>
    <row r="938" spans="1:1">
      <c r="A938" s="4" t="s">
        <v>935</v>
      </c>
    </row>
    <row r="939" spans="1:1">
      <c r="A939" s="4" t="s">
        <v>936</v>
      </c>
    </row>
    <row r="940" spans="1:1">
      <c r="A940" s="4" t="s">
        <v>937</v>
      </c>
    </row>
    <row r="941" spans="1:1">
      <c r="A941" s="4" t="s">
        <v>938</v>
      </c>
    </row>
    <row r="942" spans="1:1">
      <c r="A942" s="4" t="s">
        <v>939</v>
      </c>
    </row>
    <row r="943" spans="1:1">
      <c r="A943" s="4" t="s">
        <v>940</v>
      </c>
    </row>
    <row r="944" spans="1:1">
      <c r="A944" s="4" t="s">
        <v>941</v>
      </c>
    </row>
    <row r="945" spans="1:1">
      <c r="A945" s="4" t="s">
        <v>942</v>
      </c>
    </row>
    <row r="946" spans="1:1">
      <c r="A946" s="4" t="s">
        <v>943</v>
      </c>
    </row>
    <row r="947" spans="1:1">
      <c r="A947" s="4" t="s">
        <v>944</v>
      </c>
    </row>
    <row r="948" spans="1:1">
      <c r="A948" s="4" t="s">
        <v>945</v>
      </c>
    </row>
    <row r="949" spans="1:1">
      <c r="A949" s="4" t="s">
        <v>946</v>
      </c>
    </row>
    <row r="950" spans="1:1">
      <c r="A950" s="4" t="s">
        <v>947</v>
      </c>
    </row>
    <row r="951" spans="1:1">
      <c r="A951" s="4" t="s">
        <v>948</v>
      </c>
    </row>
    <row r="952" spans="1:1">
      <c r="A952" s="4" t="s">
        <v>949</v>
      </c>
    </row>
    <row r="953" spans="1:1">
      <c r="A953" s="4" t="s">
        <v>950</v>
      </c>
    </row>
    <row r="954" spans="1:1">
      <c r="A954" s="4" t="s">
        <v>951</v>
      </c>
    </row>
    <row r="955" spans="1:1">
      <c r="A955" s="4" t="s">
        <v>952</v>
      </c>
    </row>
    <row r="956" spans="1:1">
      <c r="A956" s="4" t="s">
        <v>953</v>
      </c>
    </row>
    <row r="957" spans="1:1">
      <c r="A957" s="4" t="s">
        <v>954</v>
      </c>
    </row>
    <row r="958" spans="1:1">
      <c r="A958" s="4" t="s">
        <v>955</v>
      </c>
    </row>
    <row r="959" spans="1:1">
      <c r="A959" s="4" t="s">
        <v>956</v>
      </c>
    </row>
    <row r="960" spans="1:1">
      <c r="A960" s="4" t="s">
        <v>957</v>
      </c>
    </row>
    <row r="961" spans="1:1">
      <c r="A961" s="4" t="s">
        <v>958</v>
      </c>
    </row>
    <row r="962" spans="1:1">
      <c r="A962" s="4" t="s">
        <v>959</v>
      </c>
    </row>
    <row r="963" spans="1:1">
      <c r="A963" s="4" t="s">
        <v>960</v>
      </c>
    </row>
    <row r="964" spans="1:1">
      <c r="A964" s="4" t="s">
        <v>961</v>
      </c>
    </row>
    <row r="965" spans="1:1">
      <c r="A965" s="4" t="s">
        <v>962</v>
      </c>
    </row>
    <row r="966" spans="1:1">
      <c r="A966" s="4" t="s">
        <v>963</v>
      </c>
    </row>
    <row r="967" spans="1:1">
      <c r="A967" s="4" t="s">
        <v>964</v>
      </c>
    </row>
    <row r="968" spans="1:1">
      <c r="A968" s="4" t="s">
        <v>965</v>
      </c>
    </row>
    <row r="969" spans="1:1">
      <c r="A969" s="4" t="s">
        <v>966</v>
      </c>
    </row>
    <row r="970" spans="1:1">
      <c r="A970" s="4" t="s">
        <v>967</v>
      </c>
    </row>
    <row r="971" spans="1:1">
      <c r="A971" s="4" t="s">
        <v>968</v>
      </c>
    </row>
    <row r="972" spans="1:1">
      <c r="A972" s="4" t="s">
        <v>969</v>
      </c>
    </row>
    <row r="973" spans="1:1">
      <c r="A973" s="4" t="s">
        <v>970</v>
      </c>
    </row>
    <row r="974" spans="1:1">
      <c r="A974" s="4" t="s">
        <v>971</v>
      </c>
    </row>
    <row r="975" spans="1:1">
      <c r="A975" s="4" t="s">
        <v>972</v>
      </c>
    </row>
    <row r="976" spans="1:1">
      <c r="A976" s="4" t="s">
        <v>973</v>
      </c>
    </row>
    <row r="977" spans="1:1">
      <c r="A977" s="4" t="s">
        <v>974</v>
      </c>
    </row>
    <row r="978" spans="1:1">
      <c r="A978" s="4" t="s">
        <v>975</v>
      </c>
    </row>
    <row r="979" spans="1:1">
      <c r="A979" s="4" t="s">
        <v>976</v>
      </c>
    </row>
    <row r="980" spans="1:1">
      <c r="A980" s="4" t="s">
        <v>977</v>
      </c>
    </row>
    <row r="981" spans="1:1">
      <c r="A981" s="4" t="s">
        <v>978</v>
      </c>
    </row>
    <row r="982" spans="1:1">
      <c r="A982" s="4" t="s">
        <v>979</v>
      </c>
    </row>
    <row r="983" spans="1:1">
      <c r="A983" s="4" t="s">
        <v>980</v>
      </c>
    </row>
    <row r="984" spans="1:1">
      <c r="A984" s="4" t="s">
        <v>981</v>
      </c>
    </row>
    <row r="985" spans="1:1">
      <c r="A985" s="4" t="s">
        <v>982</v>
      </c>
    </row>
    <row r="986" spans="1:1">
      <c r="A986" s="4" t="s">
        <v>983</v>
      </c>
    </row>
    <row r="987" spans="1:1">
      <c r="A987" s="4" t="s">
        <v>984</v>
      </c>
    </row>
    <row r="988" spans="1:1">
      <c r="A988" s="4" t="s">
        <v>985</v>
      </c>
    </row>
    <row r="989" spans="1:1">
      <c r="A989" s="4" t="s">
        <v>986</v>
      </c>
    </row>
    <row r="990" spans="1:1">
      <c r="A990" s="4" t="s">
        <v>987</v>
      </c>
    </row>
    <row r="991" spans="1:1">
      <c r="A991" s="4" t="s">
        <v>988</v>
      </c>
    </row>
    <row r="992" spans="1:1">
      <c r="A992" s="4" t="s">
        <v>989</v>
      </c>
    </row>
    <row r="993" spans="1:1">
      <c r="A993" s="4" t="s">
        <v>990</v>
      </c>
    </row>
    <row r="994" spans="1:1">
      <c r="A994" s="4" t="s">
        <v>991</v>
      </c>
    </row>
    <row r="995" spans="1:1">
      <c r="A995" s="4" t="s">
        <v>992</v>
      </c>
    </row>
    <row r="996" spans="1:1">
      <c r="A996" s="4" t="s">
        <v>993</v>
      </c>
    </row>
    <row r="997" spans="1:1">
      <c r="A997" s="4" t="s">
        <v>994</v>
      </c>
    </row>
    <row r="998" spans="1:1">
      <c r="A998" s="4" t="s">
        <v>995</v>
      </c>
    </row>
    <row r="999" spans="1:1">
      <c r="A999" s="4" t="s">
        <v>996</v>
      </c>
    </row>
    <row r="1000" spans="1:1">
      <c r="A1000" s="4" t="s">
        <v>997</v>
      </c>
    </row>
    <row r="1001" spans="1:1">
      <c r="A1001" s="4" t="s">
        <v>998</v>
      </c>
    </row>
    <row r="1002" spans="1:1">
      <c r="A1002" s="4" t="s">
        <v>999</v>
      </c>
    </row>
    <row r="1003" spans="1:1">
      <c r="A1003" s="4" t="s">
        <v>1000</v>
      </c>
    </row>
    <row r="1004" spans="1:1">
      <c r="A1004" s="4" t="s">
        <v>1001</v>
      </c>
    </row>
    <row r="1005" spans="1:1">
      <c r="A1005" s="4" t="s">
        <v>1002</v>
      </c>
    </row>
    <row r="1006" spans="1:1">
      <c r="A1006" s="4" t="s">
        <v>1003</v>
      </c>
    </row>
    <row r="1007" spans="1:1">
      <c r="A1007" s="4" t="s">
        <v>1004</v>
      </c>
    </row>
    <row r="1008" spans="1:1">
      <c r="A1008" s="4" t="s">
        <v>1005</v>
      </c>
    </row>
    <row r="1009" spans="1:1">
      <c r="A1009" s="4" t="s">
        <v>1006</v>
      </c>
    </row>
    <row r="1010" spans="1:1">
      <c r="A1010" s="4" t="s">
        <v>1007</v>
      </c>
    </row>
    <row r="1011" spans="1:1">
      <c r="A1011" s="4" t="s">
        <v>1008</v>
      </c>
    </row>
    <row r="1012" spans="1:1">
      <c r="A1012" s="4" t="s">
        <v>1009</v>
      </c>
    </row>
    <row r="1013" spans="1:1">
      <c r="A1013" s="4" t="s">
        <v>1010</v>
      </c>
    </row>
    <row r="1014" spans="1:1">
      <c r="A1014" s="4" t="s">
        <v>1011</v>
      </c>
    </row>
    <row r="1015" spans="1:1">
      <c r="A1015" s="4" t="s">
        <v>1012</v>
      </c>
    </row>
    <row r="1016" spans="1:1">
      <c r="A1016" s="4" t="s">
        <v>1013</v>
      </c>
    </row>
    <row r="1017" spans="1:1">
      <c r="A1017" s="4" t="s">
        <v>1014</v>
      </c>
    </row>
    <row r="1018" spans="1:1">
      <c r="A1018" s="4" t="s">
        <v>1015</v>
      </c>
    </row>
    <row r="1019" spans="1:1">
      <c r="A1019" s="4" t="s">
        <v>1016</v>
      </c>
    </row>
    <row r="1020" spans="1:1">
      <c r="A1020" s="4" t="s">
        <v>1017</v>
      </c>
    </row>
    <row r="1021" spans="1:1">
      <c r="A1021" s="4" t="s">
        <v>1018</v>
      </c>
    </row>
    <row r="1022" spans="1:1">
      <c r="A1022" s="4" t="s">
        <v>1019</v>
      </c>
    </row>
    <row r="1023" spans="1:1">
      <c r="A1023" s="4" t="s">
        <v>1020</v>
      </c>
    </row>
    <row r="1024" spans="1:1">
      <c r="A1024" s="4" t="s">
        <v>1021</v>
      </c>
    </row>
    <row r="1025" spans="1:1">
      <c r="A1025" s="4" t="s">
        <v>1022</v>
      </c>
    </row>
    <row r="1026" spans="1:1">
      <c r="A1026" s="4" t="s">
        <v>1023</v>
      </c>
    </row>
    <row r="1027" spans="1:1">
      <c r="A1027" s="4" t="s">
        <v>1024</v>
      </c>
    </row>
    <row r="1028" spans="1:1">
      <c r="A1028" s="4" t="s">
        <v>1025</v>
      </c>
    </row>
    <row r="1029" spans="1:1">
      <c r="A1029" s="4" t="s">
        <v>1026</v>
      </c>
    </row>
    <row r="1030" spans="1:1">
      <c r="A1030" s="4" t="s">
        <v>1027</v>
      </c>
    </row>
    <row r="1031" spans="1:1">
      <c r="A1031" s="4" t="s">
        <v>1028</v>
      </c>
    </row>
    <row r="1032" spans="1:1">
      <c r="A1032" s="4" t="s">
        <v>1029</v>
      </c>
    </row>
    <row r="1033" spans="1:1">
      <c r="A1033" s="4" t="s">
        <v>1030</v>
      </c>
    </row>
    <row r="1034" spans="1:1">
      <c r="A1034" s="4" t="s">
        <v>1031</v>
      </c>
    </row>
    <row r="1035" spans="1:1">
      <c r="A1035" s="4" t="s">
        <v>1032</v>
      </c>
    </row>
    <row r="1036" spans="1:1">
      <c r="A1036" s="4" t="s">
        <v>1033</v>
      </c>
    </row>
    <row r="1037" spans="1:1">
      <c r="A1037" s="4" t="s">
        <v>1034</v>
      </c>
    </row>
    <row r="1038" spans="1:1">
      <c r="A1038" s="4" t="s">
        <v>1035</v>
      </c>
    </row>
    <row r="1039" spans="1:1">
      <c r="A1039" s="4" t="s">
        <v>1036</v>
      </c>
    </row>
    <row r="1040" spans="1:1">
      <c r="A1040" s="4" t="s">
        <v>1037</v>
      </c>
    </row>
    <row r="1041" spans="1:1">
      <c r="A1041" s="4" t="s">
        <v>1038</v>
      </c>
    </row>
    <row r="1042" spans="1:1">
      <c r="A1042" s="4" t="s">
        <v>1039</v>
      </c>
    </row>
    <row r="1043" spans="1:1">
      <c r="A1043" s="4" t="s">
        <v>1040</v>
      </c>
    </row>
    <row r="1044" spans="1:1">
      <c r="A1044" s="4" t="s">
        <v>1041</v>
      </c>
    </row>
    <row r="1045" spans="1:1">
      <c r="A1045" s="4" t="s">
        <v>1042</v>
      </c>
    </row>
    <row r="1046" spans="1:1">
      <c r="A1046" s="4" t="s">
        <v>1043</v>
      </c>
    </row>
    <row r="1047" spans="1:1">
      <c r="A1047" s="4" t="s">
        <v>1044</v>
      </c>
    </row>
    <row r="1048" spans="1:1">
      <c r="A1048" s="4" t="s">
        <v>1045</v>
      </c>
    </row>
    <row r="1049" spans="1:1">
      <c r="A1049" s="4" t="s">
        <v>1046</v>
      </c>
    </row>
    <row r="1050" spans="1:1">
      <c r="A1050" s="4" t="s">
        <v>1047</v>
      </c>
    </row>
    <row r="1051" spans="1:1">
      <c r="A1051" s="4" t="s">
        <v>1048</v>
      </c>
    </row>
    <row r="1052" spans="1:1">
      <c r="A1052" s="4" t="s">
        <v>1049</v>
      </c>
    </row>
    <row r="1053" spans="1:1">
      <c r="A1053" s="4" t="s">
        <v>1050</v>
      </c>
    </row>
    <row r="1054" spans="1:1">
      <c r="A1054" s="4" t="s">
        <v>1051</v>
      </c>
    </row>
    <row r="1055" spans="1:1">
      <c r="A1055" s="4" t="s">
        <v>1052</v>
      </c>
    </row>
    <row r="1056" spans="1:1">
      <c r="A1056" s="4" t="s">
        <v>1053</v>
      </c>
    </row>
    <row r="1057" spans="1:1">
      <c r="A1057" s="4" t="s">
        <v>1054</v>
      </c>
    </row>
    <row r="1058" spans="1:1">
      <c r="A1058" s="4" t="s">
        <v>1055</v>
      </c>
    </row>
    <row r="1059" spans="1:1">
      <c r="A1059" s="4" t="s">
        <v>1056</v>
      </c>
    </row>
    <row r="1060" spans="1:1">
      <c r="A1060" s="4" t="s">
        <v>1057</v>
      </c>
    </row>
    <row r="1061" spans="1:1">
      <c r="A1061" s="4" t="s">
        <v>1058</v>
      </c>
    </row>
    <row r="1062" spans="1:1">
      <c r="A1062" s="4" t="s">
        <v>1059</v>
      </c>
    </row>
    <row r="1063" spans="1:1">
      <c r="A1063" s="4" t="s">
        <v>1060</v>
      </c>
    </row>
    <row r="1064" spans="1:1">
      <c r="A1064" s="4" t="s">
        <v>1061</v>
      </c>
    </row>
    <row r="1065" spans="1:1">
      <c r="A1065" s="4" t="s">
        <v>1062</v>
      </c>
    </row>
    <row r="1066" spans="1:1">
      <c r="A1066" s="4" t="s">
        <v>1063</v>
      </c>
    </row>
    <row r="1067" spans="1:1">
      <c r="A1067" s="4" t="s">
        <v>1064</v>
      </c>
    </row>
    <row r="1068" spans="1:1">
      <c r="A1068" s="4" t="s">
        <v>1065</v>
      </c>
    </row>
    <row r="1069" spans="1:1">
      <c r="A1069" s="4" t="s">
        <v>1066</v>
      </c>
    </row>
    <row r="1070" spans="1:1">
      <c r="A1070" s="4" t="s">
        <v>1067</v>
      </c>
    </row>
    <row r="1071" spans="1:1">
      <c r="A1071" s="4" t="s">
        <v>1068</v>
      </c>
    </row>
    <row r="1072" spans="1:1">
      <c r="A1072" s="4" t="s">
        <v>1069</v>
      </c>
    </row>
    <row r="1073" spans="1:1">
      <c r="A1073" s="4" t="s">
        <v>1070</v>
      </c>
    </row>
    <row r="1074" spans="1:1">
      <c r="A1074" s="4" t="s">
        <v>1071</v>
      </c>
    </row>
    <row r="1075" spans="1:1">
      <c r="A1075" s="4" t="s">
        <v>1072</v>
      </c>
    </row>
    <row r="1076" spans="1:1">
      <c r="A1076" s="4" t="s">
        <v>1073</v>
      </c>
    </row>
    <row r="1077" spans="1:1">
      <c r="A1077" s="4" t="s">
        <v>1074</v>
      </c>
    </row>
    <row r="1078" spans="1:1">
      <c r="A1078" s="4" t="s">
        <v>1075</v>
      </c>
    </row>
    <row r="1079" spans="1:1">
      <c r="A1079" s="4" t="s">
        <v>1076</v>
      </c>
    </row>
    <row r="1080" spans="1:1">
      <c r="A1080" s="4" t="s">
        <v>1077</v>
      </c>
    </row>
    <row r="1081" spans="1:1">
      <c r="A1081" s="4" t="s">
        <v>1078</v>
      </c>
    </row>
    <row r="1082" spans="1:1">
      <c r="A1082" s="4" t="s">
        <v>1079</v>
      </c>
    </row>
    <row r="1083" spans="1:1">
      <c r="A1083" s="4" t="s">
        <v>1080</v>
      </c>
    </row>
    <row r="1084" spans="1:1">
      <c r="A1084" s="4" t="s">
        <v>1081</v>
      </c>
    </row>
    <row r="1085" spans="1:1">
      <c r="A1085" s="4" t="s">
        <v>1082</v>
      </c>
    </row>
    <row r="1086" spans="1:1">
      <c r="A1086" s="4" t="s">
        <v>1083</v>
      </c>
    </row>
    <row r="1087" spans="1:1">
      <c r="A1087" s="4" t="s">
        <v>1084</v>
      </c>
    </row>
    <row r="1088" spans="1:1">
      <c r="A1088" s="4" t="s">
        <v>1085</v>
      </c>
    </row>
    <row r="1089" spans="1:1">
      <c r="A1089" s="4" t="s">
        <v>1086</v>
      </c>
    </row>
    <row r="1090" spans="1:1">
      <c r="A1090" s="4" t="s">
        <v>1087</v>
      </c>
    </row>
    <row r="1091" spans="1:1">
      <c r="A1091" s="4" t="s">
        <v>1088</v>
      </c>
    </row>
    <row r="1092" spans="1:1">
      <c r="A1092" s="4" t="s">
        <v>1089</v>
      </c>
    </row>
    <row r="1093" spans="1:1">
      <c r="A1093" s="4" t="s">
        <v>1090</v>
      </c>
    </row>
    <row r="1094" spans="1:1">
      <c r="A1094" s="4" t="s">
        <v>1091</v>
      </c>
    </row>
    <row r="1095" spans="1:1">
      <c r="A1095" s="4" t="s">
        <v>1092</v>
      </c>
    </row>
    <row r="1096" spans="1:1">
      <c r="A1096" s="4" t="s">
        <v>1093</v>
      </c>
    </row>
    <row r="1097" spans="1:1">
      <c r="A1097" s="4" t="s">
        <v>1094</v>
      </c>
    </row>
    <row r="1098" spans="1:1">
      <c r="A1098" s="4" t="s">
        <v>1095</v>
      </c>
    </row>
    <row r="1099" spans="1:1">
      <c r="A1099" s="4" t="s">
        <v>1096</v>
      </c>
    </row>
    <row r="1100" spans="1:1">
      <c r="A1100" s="4" t="s">
        <v>1097</v>
      </c>
    </row>
    <row r="1101" spans="1:1">
      <c r="A1101" s="4" t="s">
        <v>1098</v>
      </c>
    </row>
    <row r="1102" spans="1:1">
      <c r="A1102" s="4" t="s">
        <v>1099</v>
      </c>
    </row>
    <row r="1103" spans="1:1">
      <c r="A1103" s="4" t="s">
        <v>1100</v>
      </c>
    </row>
    <row r="1104" spans="1:1">
      <c r="A1104" s="4" t="s">
        <v>1101</v>
      </c>
    </row>
    <row r="1105" spans="1:1">
      <c r="A1105" s="4" t="s">
        <v>1102</v>
      </c>
    </row>
    <row r="1106" spans="1:1">
      <c r="A1106" s="4" t="s">
        <v>1103</v>
      </c>
    </row>
    <row r="1107" spans="1:1">
      <c r="A1107" s="4" t="s">
        <v>1104</v>
      </c>
    </row>
    <row r="1108" spans="1:1">
      <c r="A1108" s="4" t="s">
        <v>1105</v>
      </c>
    </row>
    <row r="1109" spans="1:1">
      <c r="A1109" s="4" t="s">
        <v>1106</v>
      </c>
    </row>
    <row r="1110" spans="1:1">
      <c r="A1110" s="4" t="s">
        <v>1107</v>
      </c>
    </row>
    <row r="1111" spans="1:1">
      <c r="A1111" s="4" t="s">
        <v>1108</v>
      </c>
    </row>
    <row r="1112" spans="1:1">
      <c r="A1112" s="4" t="s">
        <v>1109</v>
      </c>
    </row>
    <row r="1113" spans="1:1">
      <c r="A1113" s="4" t="s">
        <v>1110</v>
      </c>
    </row>
    <row r="1114" spans="1:1">
      <c r="A1114" s="4" t="s">
        <v>1111</v>
      </c>
    </row>
    <row r="1115" spans="1:1">
      <c r="A1115" s="4" t="s">
        <v>1112</v>
      </c>
    </row>
    <row r="1116" spans="1:1">
      <c r="A1116" s="4" t="s">
        <v>1113</v>
      </c>
    </row>
    <row r="1117" spans="1:1">
      <c r="A1117" s="4" t="s">
        <v>1114</v>
      </c>
    </row>
    <row r="1118" spans="1:1">
      <c r="A1118" s="4" t="s">
        <v>1115</v>
      </c>
    </row>
    <row r="1119" spans="1:1">
      <c r="A1119" s="4" t="s">
        <v>1116</v>
      </c>
    </row>
    <row r="1120" spans="1:1">
      <c r="A1120" s="4" t="s">
        <v>1117</v>
      </c>
    </row>
    <row r="1121" spans="1:1">
      <c r="A1121" s="4" t="s">
        <v>1118</v>
      </c>
    </row>
    <row r="1122" spans="1:1">
      <c r="A1122" s="4" t="s">
        <v>1119</v>
      </c>
    </row>
    <row r="1123" spans="1:1">
      <c r="A1123" s="4" t="s">
        <v>1120</v>
      </c>
    </row>
    <row r="1124" spans="1:1">
      <c r="A1124" s="4" t="s">
        <v>1121</v>
      </c>
    </row>
    <row r="1125" spans="1:1">
      <c r="A1125" s="4" t="s">
        <v>1122</v>
      </c>
    </row>
    <row r="1126" spans="1:1">
      <c r="A1126" s="4" t="s">
        <v>1123</v>
      </c>
    </row>
    <row r="1127" spans="1:1">
      <c r="A1127" s="4" t="s">
        <v>1124</v>
      </c>
    </row>
    <row r="1128" spans="1:1">
      <c r="A1128" s="4" t="s">
        <v>1125</v>
      </c>
    </row>
    <row r="1129" spans="1:1">
      <c r="A1129" s="4" t="s">
        <v>1126</v>
      </c>
    </row>
    <row r="1130" spans="1:1">
      <c r="A1130" s="4" t="s">
        <v>1127</v>
      </c>
    </row>
    <row r="1131" spans="1:1">
      <c r="A1131" s="4" t="s">
        <v>1128</v>
      </c>
    </row>
    <row r="1132" spans="1:1">
      <c r="A1132" s="4" t="s">
        <v>1129</v>
      </c>
    </row>
    <row r="1133" spans="1:1">
      <c r="A1133" s="4" t="s">
        <v>1130</v>
      </c>
    </row>
    <row r="1134" spans="1:1">
      <c r="A1134" s="4" t="s">
        <v>1131</v>
      </c>
    </row>
    <row r="1135" spans="1:1">
      <c r="A1135" s="4" t="s">
        <v>1132</v>
      </c>
    </row>
    <row r="1136" spans="1:1">
      <c r="A1136" s="4" t="s">
        <v>1133</v>
      </c>
    </row>
    <row r="1137" spans="1:1">
      <c r="A1137" s="4" t="s">
        <v>1134</v>
      </c>
    </row>
    <row r="1138" spans="1:1">
      <c r="A1138" s="4" t="s">
        <v>1135</v>
      </c>
    </row>
    <row r="1139" spans="1:1">
      <c r="A1139" s="4" t="s">
        <v>1136</v>
      </c>
    </row>
    <row r="1140" spans="1:1">
      <c r="A1140" s="4" t="s">
        <v>1137</v>
      </c>
    </row>
    <row r="1141" spans="1:1">
      <c r="A1141" s="4" t="s">
        <v>1138</v>
      </c>
    </row>
    <row r="1142" spans="1:1">
      <c r="A1142" s="4" t="s">
        <v>1139</v>
      </c>
    </row>
    <row r="1143" spans="1:1">
      <c r="A1143" s="4" t="s">
        <v>1140</v>
      </c>
    </row>
    <row r="1144" spans="1:1">
      <c r="A1144" s="4" t="s">
        <v>1141</v>
      </c>
    </row>
    <row r="1145" spans="1:1">
      <c r="A1145" s="4" t="s">
        <v>1142</v>
      </c>
    </row>
    <row r="1146" spans="1:1">
      <c r="A1146" s="4" t="s">
        <v>1143</v>
      </c>
    </row>
    <row r="1147" spans="1:1">
      <c r="A1147" s="4" t="s">
        <v>1144</v>
      </c>
    </row>
    <row r="1148" spans="1:1">
      <c r="A1148" s="4" t="s">
        <v>1145</v>
      </c>
    </row>
    <row r="1149" spans="1:1">
      <c r="A1149" s="4" t="s">
        <v>1146</v>
      </c>
    </row>
    <row r="1150" spans="1:1">
      <c r="A1150" s="4" t="s">
        <v>1147</v>
      </c>
    </row>
    <row r="1151" spans="1:1">
      <c r="A1151" s="4" t="s">
        <v>1148</v>
      </c>
    </row>
    <row r="1152" spans="1:1">
      <c r="A1152" s="4" t="s">
        <v>1149</v>
      </c>
    </row>
    <row r="1153" spans="1:1">
      <c r="A1153" s="4" t="s">
        <v>1150</v>
      </c>
    </row>
    <row r="1154" spans="1:1">
      <c r="A1154" s="4" t="s">
        <v>1151</v>
      </c>
    </row>
    <row r="1155" spans="1:1">
      <c r="A1155" s="4" t="s">
        <v>1152</v>
      </c>
    </row>
    <row r="1156" spans="1:1">
      <c r="A1156" s="4" t="s">
        <v>1153</v>
      </c>
    </row>
    <row r="1157" spans="1:1">
      <c r="A1157" s="4" t="s">
        <v>1154</v>
      </c>
    </row>
    <row r="1158" spans="1:1">
      <c r="A1158" s="4" t="s">
        <v>1155</v>
      </c>
    </row>
    <row r="1159" spans="1:1">
      <c r="A1159" s="4" t="s">
        <v>1156</v>
      </c>
    </row>
    <row r="1160" spans="1:1">
      <c r="A1160" s="4" t="s">
        <v>1157</v>
      </c>
    </row>
    <row r="1161" spans="1:1">
      <c r="A1161" s="4" t="s">
        <v>1158</v>
      </c>
    </row>
    <row r="1162" spans="1:1">
      <c r="A1162" s="4" t="s">
        <v>1159</v>
      </c>
    </row>
    <row r="1163" spans="1:1">
      <c r="A1163" s="4" t="s">
        <v>1160</v>
      </c>
    </row>
    <row r="1164" spans="1:1">
      <c r="A1164" s="4" t="s">
        <v>1161</v>
      </c>
    </row>
    <row r="1165" spans="1:1">
      <c r="A1165" s="4" t="s">
        <v>1162</v>
      </c>
    </row>
    <row r="1166" spans="1:1">
      <c r="A1166" s="4" t="s">
        <v>1163</v>
      </c>
    </row>
    <row r="1167" spans="1:1">
      <c r="A1167" s="4" t="s">
        <v>1164</v>
      </c>
    </row>
    <row r="1168" spans="1:1">
      <c r="A1168" s="4" t="s">
        <v>1165</v>
      </c>
    </row>
    <row r="1169" spans="1:1">
      <c r="A1169" s="4" t="s">
        <v>1166</v>
      </c>
    </row>
    <row r="1170" spans="1:1">
      <c r="A1170" s="4" t="s">
        <v>1167</v>
      </c>
    </row>
    <row r="1171" spans="1:1">
      <c r="A1171" s="4" t="s">
        <v>1168</v>
      </c>
    </row>
    <row r="1172" spans="1:1">
      <c r="A1172" s="4" t="s">
        <v>1169</v>
      </c>
    </row>
    <row r="1173" spans="1:1">
      <c r="A1173" s="4" t="s">
        <v>1170</v>
      </c>
    </row>
    <row r="1174" spans="1:1">
      <c r="A1174" s="4" t="s">
        <v>1171</v>
      </c>
    </row>
    <row r="1175" spans="1:1">
      <c r="A1175" s="4" t="s">
        <v>1172</v>
      </c>
    </row>
    <row r="1176" spans="1:1">
      <c r="A1176" s="4" t="s">
        <v>1173</v>
      </c>
    </row>
    <row r="1177" spans="1:1">
      <c r="A1177" s="4" t="s">
        <v>1174</v>
      </c>
    </row>
    <row r="1178" spans="1:1">
      <c r="A1178" s="4" t="s">
        <v>1175</v>
      </c>
    </row>
    <row r="1179" spans="1:1">
      <c r="A1179" s="4" t="s">
        <v>1176</v>
      </c>
    </row>
    <row r="1180" spans="1:1">
      <c r="A1180" s="4" t="s">
        <v>1177</v>
      </c>
    </row>
    <row r="1181" spans="1:1">
      <c r="A1181" s="4" t="s">
        <v>1178</v>
      </c>
    </row>
    <row r="1182" spans="1:1">
      <c r="A1182" s="4" t="s">
        <v>1179</v>
      </c>
    </row>
    <row r="1183" spans="1:1">
      <c r="A1183" s="4" t="s">
        <v>1180</v>
      </c>
    </row>
    <row r="1184" spans="1:1">
      <c r="A1184" s="4" t="s">
        <v>1181</v>
      </c>
    </row>
    <row r="1185" spans="1:1">
      <c r="A1185" s="4" t="s">
        <v>1182</v>
      </c>
    </row>
    <row r="1186" spans="1:1">
      <c r="A1186" s="4" t="s">
        <v>1183</v>
      </c>
    </row>
    <row r="1187" spans="1:1">
      <c r="A1187" s="4" t="s">
        <v>1184</v>
      </c>
    </row>
    <row r="1188" spans="1:1">
      <c r="A1188" s="4" t="s">
        <v>1185</v>
      </c>
    </row>
    <row r="1189" spans="1:1">
      <c r="A1189" s="4" t="s">
        <v>1186</v>
      </c>
    </row>
    <row r="1190" spans="1:1">
      <c r="A1190" s="4" t="s">
        <v>1187</v>
      </c>
    </row>
    <row r="1191" spans="1:1">
      <c r="A1191" s="4" t="s">
        <v>1188</v>
      </c>
    </row>
    <row r="1192" spans="1:1">
      <c r="A1192" s="4" t="s">
        <v>1189</v>
      </c>
    </row>
    <row r="1193" spans="1:1">
      <c r="A1193" s="4" t="s">
        <v>1190</v>
      </c>
    </row>
    <row r="1194" spans="1:1">
      <c r="A1194" s="4" t="s">
        <v>1191</v>
      </c>
    </row>
    <row r="1195" spans="1:1">
      <c r="A1195" s="4" t="s">
        <v>1192</v>
      </c>
    </row>
    <row r="1196" spans="1:1">
      <c r="A1196" s="4" t="s">
        <v>1193</v>
      </c>
    </row>
    <row r="1197" spans="1:1">
      <c r="A1197" s="4" t="s">
        <v>1194</v>
      </c>
    </row>
    <row r="1198" spans="1:1">
      <c r="A1198" s="4" t="s">
        <v>1195</v>
      </c>
    </row>
    <row r="1199" spans="1:1">
      <c r="A1199" s="4" t="s">
        <v>1196</v>
      </c>
    </row>
    <row r="1200" spans="1:1">
      <c r="A1200" s="4" t="s">
        <v>1197</v>
      </c>
    </row>
    <row r="1201" spans="1:1">
      <c r="A1201" s="4" t="s">
        <v>1198</v>
      </c>
    </row>
    <row r="1202" spans="1:1">
      <c r="A1202" s="4" t="s">
        <v>1199</v>
      </c>
    </row>
    <row r="1203" spans="1:1">
      <c r="A1203" s="4" t="s">
        <v>1200</v>
      </c>
    </row>
    <row r="1204" spans="1:1">
      <c r="A1204" s="4" t="s">
        <v>1201</v>
      </c>
    </row>
    <row r="1205" spans="1:1">
      <c r="A1205" s="4" t="s">
        <v>1202</v>
      </c>
    </row>
    <row r="1206" spans="1:1">
      <c r="A1206" s="4" t="s">
        <v>1203</v>
      </c>
    </row>
    <row r="1207" spans="1:1">
      <c r="A1207" s="4" t="s">
        <v>1204</v>
      </c>
    </row>
    <row r="1208" spans="1:1">
      <c r="A1208" s="4" t="s">
        <v>1205</v>
      </c>
    </row>
    <row r="1209" spans="1:1">
      <c r="A1209" s="4" t="s">
        <v>1206</v>
      </c>
    </row>
    <row r="1210" spans="1:1">
      <c r="A1210" s="4" t="s">
        <v>1207</v>
      </c>
    </row>
    <row r="1211" spans="1:1">
      <c r="A1211" s="4" t="s">
        <v>1208</v>
      </c>
    </row>
    <row r="1212" spans="1:1">
      <c r="A1212" s="4" t="s">
        <v>1209</v>
      </c>
    </row>
    <row r="1213" spans="1:1">
      <c r="A1213" s="4" t="s">
        <v>1210</v>
      </c>
    </row>
    <row r="1214" spans="1:1">
      <c r="A1214" s="4" t="s">
        <v>1211</v>
      </c>
    </row>
    <row r="1215" spans="1:1">
      <c r="A1215" s="4" t="s">
        <v>1212</v>
      </c>
    </row>
    <row r="1216" spans="1:1">
      <c r="A1216" s="4" t="s">
        <v>1213</v>
      </c>
    </row>
    <row r="1217" spans="1:1">
      <c r="A1217" s="4" t="s">
        <v>1214</v>
      </c>
    </row>
    <row r="1218" spans="1:1">
      <c r="A1218" s="4" t="s">
        <v>1215</v>
      </c>
    </row>
    <row r="1219" spans="1:1">
      <c r="A1219" s="4" t="s">
        <v>1216</v>
      </c>
    </row>
    <row r="1220" spans="1:1">
      <c r="A1220" s="4" t="s">
        <v>1217</v>
      </c>
    </row>
    <row r="1221" spans="1:1">
      <c r="A1221" s="4" t="s">
        <v>1218</v>
      </c>
    </row>
    <row r="1222" spans="1:1">
      <c r="A1222" s="4" t="s">
        <v>1219</v>
      </c>
    </row>
    <row r="1223" spans="1:1">
      <c r="A1223" s="4" t="s">
        <v>1220</v>
      </c>
    </row>
    <row r="1224" spans="1:1">
      <c r="A1224" s="4" t="s">
        <v>1221</v>
      </c>
    </row>
    <row r="1225" spans="1:1">
      <c r="A1225" s="4" t="s">
        <v>1222</v>
      </c>
    </row>
    <row r="1226" spans="1:1">
      <c r="A1226" s="4" t="s">
        <v>1223</v>
      </c>
    </row>
    <row r="1227" spans="1:1">
      <c r="A1227" s="4" t="s">
        <v>1224</v>
      </c>
    </row>
    <row r="1228" spans="1:1">
      <c r="A1228" s="4" t="s">
        <v>1225</v>
      </c>
    </row>
    <row r="1229" spans="1:1">
      <c r="A1229" s="4" t="s">
        <v>1226</v>
      </c>
    </row>
    <row r="1230" spans="1:1">
      <c r="A1230" s="4" t="s">
        <v>1227</v>
      </c>
    </row>
    <row r="1231" spans="1:1">
      <c r="A1231" s="4" t="s">
        <v>1228</v>
      </c>
    </row>
    <row r="1232" spans="1:1">
      <c r="A1232" s="4" t="s">
        <v>1229</v>
      </c>
    </row>
    <row r="1233" spans="1:1">
      <c r="A1233" s="4" t="s">
        <v>1230</v>
      </c>
    </row>
    <row r="1234" spans="1:1">
      <c r="A1234" s="4" t="s">
        <v>1231</v>
      </c>
    </row>
    <row r="1235" spans="1:1">
      <c r="A1235" s="4" t="s">
        <v>1232</v>
      </c>
    </row>
    <row r="1236" spans="1:1">
      <c r="A1236" s="4" t="s">
        <v>1233</v>
      </c>
    </row>
    <row r="1237" spans="1:1">
      <c r="A1237" s="4" t="s">
        <v>1234</v>
      </c>
    </row>
    <row r="1238" spans="1:1">
      <c r="A1238" s="4" t="s">
        <v>1235</v>
      </c>
    </row>
    <row r="1239" spans="1:1">
      <c r="A1239" s="4" t="s">
        <v>1236</v>
      </c>
    </row>
    <row r="1240" spans="1:1">
      <c r="A1240" s="4" t="s">
        <v>1237</v>
      </c>
    </row>
    <row r="1241" spans="1:1">
      <c r="A1241" s="4" t="s">
        <v>1238</v>
      </c>
    </row>
    <row r="1242" spans="1:1">
      <c r="A1242" s="4" t="s">
        <v>1239</v>
      </c>
    </row>
    <row r="1243" spans="1:1">
      <c r="A1243" s="4" t="s">
        <v>1240</v>
      </c>
    </row>
    <row r="1244" spans="1:1">
      <c r="A1244" s="4" t="s">
        <v>1241</v>
      </c>
    </row>
    <row r="1245" spans="1:1">
      <c r="A1245" s="4" t="s">
        <v>1242</v>
      </c>
    </row>
    <row r="1246" spans="1:1">
      <c r="A1246" s="4" t="s">
        <v>1243</v>
      </c>
    </row>
    <row r="1247" spans="1:1">
      <c r="A1247" s="4" t="s">
        <v>1244</v>
      </c>
    </row>
    <row r="1248" spans="1:1">
      <c r="A1248" s="4" t="s">
        <v>1245</v>
      </c>
    </row>
    <row r="1249" spans="1:1">
      <c r="A1249" s="4" t="s">
        <v>1246</v>
      </c>
    </row>
    <row r="1250" spans="1:1">
      <c r="A1250" s="4" t="s">
        <v>1247</v>
      </c>
    </row>
    <row r="1251" spans="1:1">
      <c r="A1251" s="4" t="s">
        <v>1248</v>
      </c>
    </row>
    <row r="1252" spans="1:1">
      <c r="A1252" s="4" t="s">
        <v>1249</v>
      </c>
    </row>
    <row r="1253" spans="1:1">
      <c r="A1253" s="4" t="s">
        <v>1250</v>
      </c>
    </row>
    <row r="1254" spans="1:1">
      <c r="A1254" s="4" t="s">
        <v>1251</v>
      </c>
    </row>
    <row r="1255" spans="1:1">
      <c r="A1255" s="4" t="s">
        <v>1252</v>
      </c>
    </row>
    <row r="1256" spans="1:1">
      <c r="A1256" s="4" t="s">
        <v>1253</v>
      </c>
    </row>
    <row r="1257" spans="1:1">
      <c r="A1257" s="4" t="s">
        <v>1254</v>
      </c>
    </row>
    <row r="1258" spans="1:1">
      <c r="A1258" s="4" t="s">
        <v>1255</v>
      </c>
    </row>
    <row r="1259" spans="1:1">
      <c r="A1259" s="4" t="s">
        <v>1256</v>
      </c>
    </row>
    <row r="1260" spans="1:1">
      <c r="A1260" s="4" t="s">
        <v>1257</v>
      </c>
    </row>
    <row r="1261" spans="1:1">
      <c r="A1261" s="4" t="s">
        <v>1258</v>
      </c>
    </row>
    <row r="1262" spans="1:1">
      <c r="A1262" s="4" t="s">
        <v>1259</v>
      </c>
    </row>
    <row r="1263" spans="1:1">
      <c r="A1263" s="4" t="s">
        <v>1260</v>
      </c>
    </row>
    <row r="1264" spans="1:1">
      <c r="A1264" s="4" t="s">
        <v>1261</v>
      </c>
    </row>
    <row r="1265" spans="1:1">
      <c r="A1265" s="4" t="s">
        <v>1262</v>
      </c>
    </row>
    <row r="1266" spans="1:1">
      <c r="A1266" s="4" t="s">
        <v>1263</v>
      </c>
    </row>
    <row r="1267" spans="1:1">
      <c r="A1267" s="4" t="s">
        <v>1264</v>
      </c>
    </row>
    <row r="1268" spans="1:1">
      <c r="A1268" s="4" t="s">
        <v>1265</v>
      </c>
    </row>
    <row r="1269" spans="1:1">
      <c r="A1269" s="4" t="s">
        <v>1266</v>
      </c>
    </row>
    <row r="1270" spans="1:1">
      <c r="A1270" s="4" t="s">
        <v>1267</v>
      </c>
    </row>
    <row r="1271" spans="1:1">
      <c r="A1271" s="4" t="s">
        <v>1268</v>
      </c>
    </row>
    <row r="1272" spans="1:1">
      <c r="A1272" s="4" t="s">
        <v>1269</v>
      </c>
    </row>
    <row r="1273" spans="1:1">
      <c r="A1273" s="4" t="s">
        <v>1270</v>
      </c>
    </row>
    <row r="1274" spans="1:1">
      <c r="A1274" s="4" t="s">
        <v>1271</v>
      </c>
    </row>
    <row r="1275" spans="1:1">
      <c r="A1275" s="4" t="s">
        <v>1272</v>
      </c>
    </row>
    <row r="1276" spans="1:1">
      <c r="A1276" s="4" t="s">
        <v>1273</v>
      </c>
    </row>
    <row r="1277" spans="1:1">
      <c r="A1277" s="4" t="s">
        <v>1274</v>
      </c>
    </row>
    <row r="1278" spans="1:1">
      <c r="A1278" s="4" t="s">
        <v>1275</v>
      </c>
    </row>
    <row r="1279" spans="1:1">
      <c r="A1279" s="4" t="s">
        <v>1276</v>
      </c>
    </row>
    <row r="1280" spans="1:1">
      <c r="A1280" s="4" t="s">
        <v>1277</v>
      </c>
    </row>
    <row r="1281" spans="1:1">
      <c r="A1281" s="4" t="s">
        <v>1278</v>
      </c>
    </row>
    <row r="1282" spans="1:1">
      <c r="A1282" s="4" t="s">
        <v>1279</v>
      </c>
    </row>
    <row r="1283" spans="1:1">
      <c r="A1283" s="4" t="s">
        <v>1280</v>
      </c>
    </row>
    <row r="1284" spans="1:1">
      <c r="A1284" s="4" t="s">
        <v>1281</v>
      </c>
    </row>
    <row r="1285" spans="1:1">
      <c r="A1285" s="4" t="s">
        <v>1282</v>
      </c>
    </row>
    <row r="1286" spans="1:1">
      <c r="A1286" s="4" t="s">
        <v>1283</v>
      </c>
    </row>
    <row r="1287" spans="1:1">
      <c r="A1287" s="4" t="s">
        <v>1284</v>
      </c>
    </row>
    <row r="1288" spans="1:1">
      <c r="A1288" s="4" t="s">
        <v>1285</v>
      </c>
    </row>
    <row r="1289" spans="1:1">
      <c r="A1289" s="4" t="s">
        <v>1286</v>
      </c>
    </row>
    <row r="1290" spans="1:1">
      <c r="A1290" s="4" t="s">
        <v>1287</v>
      </c>
    </row>
    <row r="1291" spans="1:1">
      <c r="A1291" s="4" t="s">
        <v>1288</v>
      </c>
    </row>
    <row r="1292" spans="1:1">
      <c r="A1292" s="4" t="s">
        <v>1289</v>
      </c>
    </row>
    <row r="1293" spans="1:1">
      <c r="A1293" s="4" t="s">
        <v>1290</v>
      </c>
    </row>
    <row r="1294" spans="1:1">
      <c r="A1294" s="4" t="s">
        <v>1291</v>
      </c>
    </row>
    <row r="1295" spans="1:1">
      <c r="A1295" s="4" t="s">
        <v>1292</v>
      </c>
    </row>
    <row r="1296" spans="1:1">
      <c r="A1296" s="4" t="s">
        <v>1293</v>
      </c>
    </row>
    <row r="1297" spans="1:1">
      <c r="A1297" s="4" t="s">
        <v>1294</v>
      </c>
    </row>
    <row r="1298" spans="1:1">
      <c r="A1298" s="4" t="s">
        <v>1295</v>
      </c>
    </row>
    <row r="1299" spans="1:1">
      <c r="A1299" s="4" t="s">
        <v>1296</v>
      </c>
    </row>
    <row r="1300" spans="1:1">
      <c r="A1300" s="4" t="s">
        <v>1297</v>
      </c>
    </row>
    <row r="1301" spans="1:1">
      <c r="A1301" s="4" t="s">
        <v>1298</v>
      </c>
    </row>
    <row r="1302" spans="1:1">
      <c r="A1302" s="4" t="s">
        <v>1299</v>
      </c>
    </row>
    <row r="1303" spans="1:1">
      <c r="A1303" s="4" t="s">
        <v>1300</v>
      </c>
    </row>
    <row r="1304" spans="1:1">
      <c r="A1304" s="4" t="s">
        <v>1301</v>
      </c>
    </row>
    <row r="1305" spans="1:1">
      <c r="A1305" s="4" t="s">
        <v>1302</v>
      </c>
    </row>
    <row r="1306" spans="1:1">
      <c r="A1306" s="4" t="s">
        <v>1303</v>
      </c>
    </row>
    <row r="1307" spans="1:1">
      <c r="A1307" s="4" t="s">
        <v>1304</v>
      </c>
    </row>
    <row r="1308" spans="1:1">
      <c r="A1308" s="4" t="s">
        <v>1305</v>
      </c>
    </row>
    <row r="1309" spans="1:1">
      <c r="A1309" s="4" t="s">
        <v>1306</v>
      </c>
    </row>
    <row r="1310" spans="1:1">
      <c r="A1310" s="4" t="s">
        <v>1307</v>
      </c>
    </row>
    <row r="1311" spans="1:1">
      <c r="A1311" s="4" t="s">
        <v>1308</v>
      </c>
    </row>
    <row r="1312" spans="1:1">
      <c r="A1312" s="4" t="s">
        <v>1309</v>
      </c>
    </row>
    <row r="1313" spans="1:1">
      <c r="A1313" s="4" t="s">
        <v>1310</v>
      </c>
    </row>
    <row r="1314" spans="1:1">
      <c r="A1314" s="4" t="s">
        <v>1311</v>
      </c>
    </row>
    <row r="1315" spans="1:1">
      <c r="A1315" s="4" t="s">
        <v>1312</v>
      </c>
    </row>
    <row r="1316" spans="1:1">
      <c r="A1316" s="4" t="s">
        <v>1313</v>
      </c>
    </row>
    <row r="1317" spans="1:1">
      <c r="A1317" s="4" t="s">
        <v>1314</v>
      </c>
    </row>
    <row r="1318" spans="1:1">
      <c r="A1318" s="4" t="s">
        <v>1315</v>
      </c>
    </row>
    <row r="1319" spans="1:1">
      <c r="A1319" s="4" t="s">
        <v>1316</v>
      </c>
    </row>
    <row r="1320" spans="1:1">
      <c r="A1320" s="4" t="s">
        <v>1317</v>
      </c>
    </row>
    <row r="1321" spans="1:1">
      <c r="A1321" s="4" t="s">
        <v>1318</v>
      </c>
    </row>
    <row r="1322" spans="1:1">
      <c r="A1322" s="4" t="s">
        <v>1319</v>
      </c>
    </row>
    <row r="1323" spans="1:1">
      <c r="A1323" s="4" t="s">
        <v>1320</v>
      </c>
    </row>
    <row r="1324" spans="1:1">
      <c r="A1324" s="4" t="s">
        <v>1321</v>
      </c>
    </row>
    <row r="1325" spans="1:1">
      <c r="A1325" s="4" t="s">
        <v>1322</v>
      </c>
    </row>
    <row r="1326" spans="1:1">
      <c r="A1326" s="4" t="s">
        <v>1323</v>
      </c>
    </row>
    <row r="1327" spans="1:1">
      <c r="A1327" s="4" t="s">
        <v>1324</v>
      </c>
    </row>
    <row r="1328" spans="1:1">
      <c r="A1328" s="4" t="s">
        <v>1325</v>
      </c>
    </row>
    <row r="1329" spans="1:1">
      <c r="A1329" s="4" t="s">
        <v>1326</v>
      </c>
    </row>
    <row r="1330" spans="1:1">
      <c r="A1330" s="4" t="s">
        <v>1327</v>
      </c>
    </row>
    <row r="1331" spans="1:1">
      <c r="A1331" s="4" t="s">
        <v>1328</v>
      </c>
    </row>
    <row r="1332" spans="1:1">
      <c r="A1332" s="4" t="s">
        <v>1329</v>
      </c>
    </row>
    <row r="1333" spans="1:1">
      <c r="A1333" s="4" t="s">
        <v>1330</v>
      </c>
    </row>
    <row r="1334" spans="1:1">
      <c r="A1334" s="4" t="s">
        <v>1331</v>
      </c>
    </row>
    <row r="1335" spans="1:1">
      <c r="A1335" s="4" t="s">
        <v>1332</v>
      </c>
    </row>
    <row r="1336" spans="1:1">
      <c r="A1336" s="4" t="s">
        <v>1333</v>
      </c>
    </row>
    <row r="1337" spans="1:1">
      <c r="A1337" s="4" t="s">
        <v>1334</v>
      </c>
    </row>
    <row r="1338" spans="1:1">
      <c r="A1338" s="4" t="s">
        <v>1335</v>
      </c>
    </row>
    <row r="1339" spans="1:1">
      <c r="A1339" s="4" t="s">
        <v>1336</v>
      </c>
    </row>
    <row r="1340" spans="1:1">
      <c r="A1340" s="4" t="s">
        <v>1337</v>
      </c>
    </row>
    <row r="1341" spans="1:1">
      <c r="A1341" s="4" t="s">
        <v>1338</v>
      </c>
    </row>
    <row r="1342" spans="1:1">
      <c r="A1342" s="4" t="s">
        <v>1339</v>
      </c>
    </row>
    <row r="1343" spans="1:1">
      <c r="A1343" s="4" t="s">
        <v>1340</v>
      </c>
    </row>
    <row r="1344" spans="1:1">
      <c r="A1344" s="4" t="s">
        <v>1341</v>
      </c>
    </row>
    <row r="1345" spans="1:1">
      <c r="A1345" s="4" t="s">
        <v>1342</v>
      </c>
    </row>
    <row r="1346" spans="1:1">
      <c r="A1346" s="4" t="s">
        <v>1343</v>
      </c>
    </row>
    <row r="1347" spans="1:1">
      <c r="A1347" s="4" t="s">
        <v>1344</v>
      </c>
    </row>
    <row r="1348" spans="1:1">
      <c r="A1348" s="4" t="s">
        <v>1345</v>
      </c>
    </row>
    <row r="1349" spans="1:1">
      <c r="A1349" s="4" t="s">
        <v>1346</v>
      </c>
    </row>
    <row r="1350" spans="1:1">
      <c r="A1350" s="4" t="s">
        <v>1347</v>
      </c>
    </row>
    <row r="1351" spans="1:1">
      <c r="A1351" s="4" t="s">
        <v>1348</v>
      </c>
    </row>
    <row r="1352" spans="1:1">
      <c r="A1352" s="4" t="s">
        <v>1349</v>
      </c>
    </row>
    <row r="1353" spans="1:1">
      <c r="A1353" s="4" t="s">
        <v>1350</v>
      </c>
    </row>
    <row r="1354" spans="1:1">
      <c r="A1354" s="4" t="s">
        <v>1351</v>
      </c>
    </row>
    <row r="1355" spans="1:1">
      <c r="A1355" s="4" t="s">
        <v>1352</v>
      </c>
    </row>
    <row r="1356" spans="1:1">
      <c r="A1356" s="4" t="s">
        <v>1353</v>
      </c>
    </row>
    <row r="1357" spans="1:1">
      <c r="A1357" s="4" t="s">
        <v>1354</v>
      </c>
    </row>
    <row r="1358" spans="1:1">
      <c r="A1358" s="4" t="s">
        <v>1355</v>
      </c>
    </row>
    <row r="1359" spans="1:1">
      <c r="A1359" s="4" t="s">
        <v>1356</v>
      </c>
    </row>
    <row r="1360" spans="1:1">
      <c r="A1360" s="4" t="s">
        <v>1357</v>
      </c>
    </row>
    <row r="1361" spans="1:1">
      <c r="A1361" s="4" t="s">
        <v>1358</v>
      </c>
    </row>
    <row r="1362" spans="1:1">
      <c r="A1362" s="4" t="s">
        <v>1359</v>
      </c>
    </row>
    <row r="1363" spans="1:1">
      <c r="A1363" s="4" t="s">
        <v>1360</v>
      </c>
    </row>
    <row r="1364" spans="1:1">
      <c r="A1364" s="4" t="s">
        <v>1361</v>
      </c>
    </row>
    <row r="1365" spans="1:1">
      <c r="A1365" s="4" t="s">
        <v>1362</v>
      </c>
    </row>
    <row r="1366" spans="1:1">
      <c r="A1366" s="4" t="s">
        <v>1363</v>
      </c>
    </row>
    <row r="1367" spans="1:1">
      <c r="A1367" s="4" t="s">
        <v>1364</v>
      </c>
    </row>
    <row r="1368" spans="1:1">
      <c r="A1368" s="4" t="s">
        <v>1365</v>
      </c>
    </row>
    <row r="1369" spans="1:1">
      <c r="A1369" s="4" t="s">
        <v>1366</v>
      </c>
    </row>
    <row r="1370" spans="1:1">
      <c r="A1370" s="4" t="s">
        <v>1367</v>
      </c>
    </row>
    <row r="1371" spans="1:1">
      <c r="A1371" s="4" t="s">
        <v>1368</v>
      </c>
    </row>
    <row r="1372" spans="1:1">
      <c r="A1372" s="4" t="s">
        <v>1369</v>
      </c>
    </row>
    <row r="1373" spans="1:1">
      <c r="A1373" s="4" t="s">
        <v>1370</v>
      </c>
    </row>
    <row r="1374" spans="1:1">
      <c r="A1374" s="4" t="s">
        <v>1371</v>
      </c>
    </row>
    <row r="1375" spans="1:1">
      <c r="A1375" s="4" t="s">
        <v>1372</v>
      </c>
    </row>
    <row r="1376" spans="1:1">
      <c r="A1376" s="4" t="s">
        <v>1373</v>
      </c>
    </row>
    <row r="1377" spans="1:1">
      <c r="A1377" s="4" t="s">
        <v>1374</v>
      </c>
    </row>
    <row r="1378" spans="1:1">
      <c r="A1378" s="4" t="s">
        <v>1375</v>
      </c>
    </row>
    <row r="1379" spans="1:1">
      <c r="A1379" s="4" t="s">
        <v>1376</v>
      </c>
    </row>
    <row r="1380" spans="1:1">
      <c r="A1380" s="4" t="s">
        <v>1377</v>
      </c>
    </row>
    <row r="1381" spans="1:1">
      <c r="A1381" s="4" t="s">
        <v>1378</v>
      </c>
    </row>
    <row r="1382" spans="1:1">
      <c r="A1382" s="4" t="s">
        <v>1379</v>
      </c>
    </row>
    <row r="1383" spans="1:1">
      <c r="A1383" s="4" t="s">
        <v>1380</v>
      </c>
    </row>
    <row r="1384" spans="1:1">
      <c r="A1384" s="4" t="s">
        <v>1381</v>
      </c>
    </row>
    <row r="1385" spans="1:1">
      <c r="A1385" s="4" t="s">
        <v>1382</v>
      </c>
    </row>
    <row r="1386" spans="1:1">
      <c r="A1386" s="4" t="s">
        <v>1383</v>
      </c>
    </row>
    <row r="1387" spans="1:1">
      <c r="A1387" s="4" t="s">
        <v>1384</v>
      </c>
    </row>
    <row r="1388" spans="1:1">
      <c r="A1388" s="4" t="s">
        <v>1385</v>
      </c>
    </row>
    <row r="1389" spans="1:1">
      <c r="A1389" s="4" t="s">
        <v>1386</v>
      </c>
    </row>
    <row r="1390" spans="1:1">
      <c r="A1390" s="4" t="s">
        <v>1387</v>
      </c>
    </row>
    <row r="1391" spans="1:1">
      <c r="A1391" s="4" t="s">
        <v>1388</v>
      </c>
    </row>
    <row r="1392" spans="1:1">
      <c r="A1392" s="4" t="s">
        <v>1389</v>
      </c>
    </row>
    <row r="1393" spans="1:1">
      <c r="A1393" s="4" t="s">
        <v>1390</v>
      </c>
    </row>
    <row r="1394" spans="1:1">
      <c r="A1394" s="4" t="s">
        <v>1391</v>
      </c>
    </row>
    <row r="1395" spans="1:1">
      <c r="A1395" s="4" t="s">
        <v>1392</v>
      </c>
    </row>
    <row r="1396" spans="1:1">
      <c r="A1396" s="4" t="s">
        <v>1393</v>
      </c>
    </row>
    <row r="1397" spans="1:1">
      <c r="A1397" s="4" t="s">
        <v>1394</v>
      </c>
    </row>
    <row r="1398" spans="1:1">
      <c r="A1398" s="4" t="s">
        <v>1395</v>
      </c>
    </row>
    <row r="1399" spans="1:1">
      <c r="A1399" s="4" t="s">
        <v>1396</v>
      </c>
    </row>
    <row r="1400" spans="1:1">
      <c r="A1400" s="4" t="s">
        <v>1397</v>
      </c>
    </row>
    <row r="1401" spans="1:1">
      <c r="A1401" s="4" t="s">
        <v>1398</v>
      </c>
    </row>
    <row r="1402" spans="1:1">
      <c r="A1402" s="4" t="s">
        <v>1399</v>
      </c>
    </row>
    <row r="1403" spans="1:1">
      <c r="A1403" s="4" t="s">
        <v>1400</v>
      </c>
    </row>
    <row r="1404" spans="1:1">
      <c r="A1404" s="4" t="s">
        <v>1401</v>
      </c>
    </row>
    <row r="1405" spans="1:1">
      <c r="A1405" s="4" t="s">
        <v>1402</v>
      </c>
    </row>
    <row r="1406" spans="1:1">
      <c r="A1406" s="4" t="s">
        <v>1403</v>
      </c>
    </row>
    <row r="1407" spans="1:1">
      <c r="A1407" s="4" t="s">
        <v>1404</v>
      </c>
    </row>
    <row r="1408" spans="1:1">
      <c r="A1408" s="4" t="s">
        <v>1405</v>
      </c>
    </row>
    <row r="1409" spans="1:1">
      <c r="A1409" s="4" t="s">
        <v>1406</v>
      </c>
    </row>
    <row r="1410" spans="1:1">
      <c r="A1410" s="4" t="s">
        <v>1407</v>
      </c>
    </row>
    <row r="1411" spans="1:1">
      <c r="A1411" s="4" t="s">
        <v>1408</v>
      </c>
    </row>
    <row r="1412" spans="1:1">
      <c r="A1412" s="4" t="s">
        <v>1409</v>
      </c>
    </row>
    <row r="1413" spans="1:1">
      <c r="A1413" s="4" t="s">
        <v>1410</v>
      </c>
    </row>
    <row r="1414" spans="1:1">
      <c r="A1414" s="4" t="s">
        <v>1411</v>
      </c>
    </row>
    <row r="1415" spans="1:1">
      <c r="A1415" s="4" t="s">
        <v>1412</v>
      </c>
    </row>
    <row r="1416" spans="1:1">
      <c r="A1416" s="4" t="s">
        <v>1413</v>
      </c>
    </row>
    <row r="1417" spans="1:1">
      <c r="A1417" s="4" t="s">
        <v>1414</v>
      </c>
    </row>
    <row r="1418" spans="1:1">
      <c r="A1418" s="4" t="s">
        <v>1415</v>
      </c>
    </row>
    <row r="1419" spans="1:1">
      <c r="A1419" s="4" t="s">
        <v>1416</v>
      </c>
    </row>
    <row r="1420" spans="1:1">
      <c r="A1420" s="4" t="s">
        <v>1417</v>
      </c>
    </row>
    <row r="1421" spans="1:1">
      <c r="A1421" s="4" t="s">
        <v>1418</v>
      </c>
    </row>
    <row r="1422" spans="1:1">
      <c r="A1422" s="4" t="s">
        <v>1419</v>
      </c>
    </row>
    <row r="1423" spans="1:1">
      <c r="A1423" s="4" t="s">
        <v>1420</v>
      </c>
    </row>
    <row r="1424" spans="1:1">
      <c r="A1424" s="4" t="s">
        <v>1421</v>
      </c>
    </row>
    <row r="1425" spans="1:1">
      <c r="A1425" s="4" t="s">
        <v>1422</v>
      </c>
    </row>
    <row r="1426" spans="1:1">
      <c r="A1426" s="4" t="s">
        <v>1423</v>
      </c>
    </row>
    <row r="1427" spans="1:1">
      <c r="A1427" s="4" t="s">
        <v>1424</v>
      </c>
    </row>
    <row r="1428" spans="1:1">
      <c r="A1428" s="4" t="s">
        <v>1425</v>
      </c>
    </row>
    <row r="1429" spans="1:1">
      <c r="A1429" s="4" t="s">
        <v>1426</v>
      </c>
    </row>
    <row r="1430" spans="1:1">
      <c r="A1430" s="4" t="s">
        <v>1427</v>
      </c>
    </row>
    <row r="1431" spans="1:1">
      <c r="A1431" s="4" t="s">
        <v>1428</v>
      </c>
    </row>
    <row r="1432" spans="1:1">
      <c r="A1432" s="4" t="s">
        <v>1429</v>
      </c>
    </row>
    <row r="1433" spans="1:1">
      <c r="A1433" s="4" t="s">
        <v>1430</v>
      </c>
    </row>
    <row r="1434" spans="1:1">
      <c r="A1434" s="4" t="s">
        <v>1431</v>
      </c>
    </row>
    <row r="1435" spans="1:1">
      <c r="A1435" s="4" t="s">
        <v>1432</v>
      </c>
    </row>
    <row r="1436" spans="1:1">
      <c r="A1436" s="4" t="s">
        <v>1433</v>
      </c>
    </row>
    <row r="1437" spans="1:1">
      <c r="A1437" s="4" t="s">
        <v>1434</v>
      </c>
    </row>
    <row r="1438" spans="1:1">
      <c r="A1438" s="4" t="s">
        <v>1435</v>
      </c>
    </row>
    <row r="1439" spans="1:1">
      <c r="A1439" s="4" t="s">
        <v>1436</v>
      </c>
    </row>
    <row r="1440" spans="1:1">
      <c r="A1440" s="4" t="s">
        <v>1437</v>
      </c>
    </row>
    <row r="1441" spans="1:1">
      <c r="A1441" s="4" t="s">
        <v>1438</v>
      </c>
    </row>
    <row r="1442" spans="1:1">
      <c r="A1442" s="4" t="s">
        <v>1439</v>
      </c>
    </row>
    <row r="1443" spans="1:1">
      <c r="A1443" s="4" t="s">
        <v>1440</v>
      </c>
    </row>
    <row r="1444" spans="1:1">
      <c r="A1444" s="4" t="s">
        <v>1441</v>
      </c>
    </row>
    <row r="1445" spans="1:1">
      <c r="A1445" s="4" t="s">
        <v>1442</v>
      </c>
    </row>
    <row r="1446" spans="1:1">
      <c r="A1446" s="4" t="s">
        <v>1443</v>
      </c>
    </row>
    <row r="1447" spans="1:1">
      <c r="A1447" s="4" t="s">
        <v>1444</v>
      </c>
    </row>
    <row r="1448" spans="1:1">
      <c r="A1448" s="4" t="s">
        <v>1445</v>
      </c>
    </row>
    <row r="1449" spans="1:1">
      <c r="A1449" s="4" t="s">
        <v>1446</v>
      </c>
    </row>
    <row r="1450" spans="1:1">
      <c r="A1450" s="4" t="s">
        <v>1447</v>
      </c>
    </row>
    <row r="1451" spans="1:1">
      <c r="A1451" s="4" t="s">
        <v>1448</v>
      </c>
    </row>
    <row r="1452" spans="1:1">
      <c r="A1452" s="4" t="s">
        <v>1449</v>
      </c>
    </row>
    <row r="1453" spans="1:1">
      <c r="A1453" s="4" t="s">
        <v>1450</v>
      </c>
    </row>
    <row r="1454" spans="1:1">
      <c r="A1454" s="4" t="s">
        <v>1451</v>
      </c>
    </row>
    <row r="1455" spans="1:1">
      <c r="A1455" s="4" t="s">
        <v>1452</v>
      </c>
    </row>
    <row r="1456" spans="1:1">
      <c r="A1456" s="4" t="s">
        <v>1453</v>
      </c>
    </row>
    <row r="1457" spans="1:1">
      <c r="A1457" s="4" t="s">
        <v>1454</v>
      </c>
    </row>
    <row r="1458" spans="1:1">
      <c r="A1458" s="4" t="s">
        <v>1455</v>
      </c>
    </row>
    <row r="1459" spans="1:1">
      <c r="A1459" s="4" t="s">
        <v>1456</v>
      </c>
    </row>
    <row r="1460" spans="1:1">
      <c r="A1460" s="4" t="s">
        <v>1457</v>
      </c>
    </row>
    <row r="1461" spans="1:1">
      <c r="A1461" s="4" t="s">
        <v>1458</v>
      </c>
    </row>
    <row r="1462" spans="1:1">
      <c r="A1462" s="4" t="s">
        <v>1459</v>
      </c>
    </row>
    <row r="1463" spans="1:1">
      <c r="A1463" s="4" t="s">
        <v>1460</v>
      </c>
    </row>
    <row r="1464" spans="1:1">
      <c r="A1464" s="4" t="s">
        <v>1461</v>
      </c>
    </row>
    <row r="1465" spans="1:1">
      <c r="A1465" s="4" t="s">
        <v>1462</v>
      </c>
    </row>
    <row r="1466" spans="1:1">
      <c r="A1466" s="4" t="s">
        <v>1463</v>
      </c>
    </row>
    <row r="1467" spans="1:1">
      <c r="A1467" s="4" t="s">
        <v>1464</v>
      </c>
    </row>
    <row r="1468" spans="1:1">
      <c r="A1468" s="4" t="s">
        <v>1465</v>
      </c>
    </row>
    <row r="1469" spans="1:1">
      <c r="A1469" s="4" t="s">
        <v>1466</v>
      </c>
    </row>
    <row r="1470" spans="1:1">
      <c r="A1470" s="4" t="s">
        <v>1467</v>
      </c>
    </row>
    <row r="1471" spans="1:1">
      <c r="A1471" s="4" t="s">
        <v>1468</v>
      </c>
    </row>
    <row r="1472" spans="1:1">
      <c r="A1472" s="4" t="s">
        <v>1469</v>
      </c>
    </row>
    <row r="1473" spans="1:1">
      <c r="A1473" s="4" t="s">
        <v>1470</v>
      </c>
    </row>
    <row r="1474" spans="1:1">
      <c r="A1474" s="4" t="s">
        <v>1471</v>
      </c>
    </row>
    <row r="1475" spans="1:1">
      <c r="A1475" s="4" t="s">
        <v>1472</v>
      </c>
    </row>
    <row r="1476" spans="1:1">
      <c r="A1476" s="4" t="s">
        <v>1473</v>
      </c>
    </row>
    <row r="1477" spans="1:1">
      <c r="A1477" s="4" t="s">
        <v>1474</v>
      </c>
    </row>
    <row r="1478" spans="1:1">
      <c r="A1478" s="4" t="s">
        <v>1475</v>
      </c>
    </row>
    <row r="1479" spans="1:1">
      <c r="A1479" s="4" t="s">
        <v>1476</v>
      </c>
    </row>
    <row r="1480" spans="1:1">
      <c r="A1480" s="4" t="s">
        <v>1477</v>
      </c>
    </row>
    <row r="1481" spans="1:1">
      <c r="A1481" s="4" t="s">
        <v>1478</v>
      </c>
    </row>
    <row r="1482" spans="1:1">
      <c r="A1482" s="4" t="s">
        <v>1479</v>
      </c>
    </row>
    <row r="1483" spans="1:1">
      <c r="A1483" s="4" t="s">
        <v>1480</v>
      </c>
    </row>
    <row r="1484" spans="1:1">
      <c r="A1484" s="4" t="s">
        <v>1481</v>
      </c>
    </row>
    <row r="1485" spans="1:1">
      <c r="A1485" s="4" t="s">
        <v>1482</v>
      </c>
    </row>
    <row r="1486" spans="1:1">
      <c r="A1486" s="4" t="s">
        <v>1483</v>
      </c>
    </row>
    <row r="1487" spans="1:1">
      <c r="A1487" s="4" t="s">
        <v>1484</v>
      </c>
    </row>
    <row r="1488" spans="1:1">
      <c r="A1488" s="4" t="s">
        <v>1485</v>
      </c>
    </row>
    <row r="1489" spans="1:1">
      <c r="A1489" s="4" t="s">
        <v>1486</v>
      </c>
    </row>
    <row r="1490" spans="1:1">
      <c r="A1490" s="4" t="s">
        <v>1487</v>
      </c>
    </row>
    <row r="1491" spans="1:1">
      <c r="A1491" s="4" t="s">
        <v>1488</v>
      </c>
    </row>
    <row r="1492" spans="1:1">
      <c r="A1492" s="4" t="s">
        <v>1489</v>
      </c>
    </row>
    <row r="1493" spans="1:1">
      <c r="A1493" s="4" t="s">
        <v>1490</v>
      </c>
    </row>
    <row r="1494" spans="1:1">
      <c r="A1494" s="4" t="s">
        <v>1491</v>
      </c>
    </row>
    <row r="1495" spans="1:1">
      <c r="A1495" s="4" t="s">
        <v>1492</v>
      </c>
    </row>
    <row r="1496" spans="1:1">
      <c r="A1496" s="4" t="s">
        <v>1493</v>
      </c>
    </row>
    <row r="1497" spans="1:1">
      <c r="A1497" s="4" t="s">
        <v>1494</v>
      </c>
    </row>
    <row r="1498" spans="1:1">
      <c r="A1498" s="4" t="s">
        <v>1495</v>
      </c>
    </row>
    <row r="1499" spans="1:1">
      <c r="A1499" s="4" t="s">
        <v>1496</v>
      </c>
    </row>
    <row r="1500" spans="1:1">
      <c r="A1500" s="4" t="s">
        <v>1497</v>
      </c>
    </row>
    <row r="1501" spans="1:1">
      <c r="A1501" s="4" t="s">
        <v>1498</v>
      </c>
    </row>
    <row r="1502" spans="1:1">
      <c r="A1502" s="4" t="s">
        <v>1499</v>
      </c>
    </row>
    <row r="1503" spans="1:1">
      <c r="A1503" s="4" t="s">
        <v>1500</v>
      </c>
    </row>
    <row r="1504" spans="1:1">
      <c r="A1504" s="4" t="s">
        <v>1501</v>
      </c>
    </row>
    <row r="1505" spans="1:1">
      <c r="A1505" s="4" t="s">
        <v>1502</v>
      </c>
    </row>
    <row r="1506" spans="1:1">
      <c r="A1506" s="4" t="s">
        <v>1503</v>
      </c>
    </row>
    <row r="1507" spans="1:1">
      <c r="A1507" s="4" t="s">
        <v>1504</v>
      </c>
    </row>
    <row r="1508" spans="1:1">
      <c r="A1508" s="4" t="s">
        <v>1505</v>
      </c>
    </row>
    <row r="1509" spans="1:1">
      <c r="A1509" s="4" t="s">
        <v>1506</v>
      </c>
    </row>
    <row r="1510" spans="1:1">
      <c r="A1510" s="4" t="s">
        <v>1507</v>
      </c>
    </row>
    <row r="1511" spans="1:1">
      <c r="A1511" s="4" t="s">
        <v>1508</v>
      </c>
    </row>
    <row r="1512" spans="1:1">
      <c r="A1512" s="4" t="s">
        <v>1509</v>
      </c>
    </row>
    <row r="1513" spans="1:1">
      <c r="A1513" s="4" t="s">
        <v>1510</v>
      </c>
    </row>
    <row r="1514" spans="1:1">
      <c r="A1514" s="4" t="s">
        <v>1511</v>
      </c>
    </row>
    <row r="1515" spans="1:1">
      <c r="A1515" s="4" t="s">
        <v>1512</v>
      </c>
    </row>
    <row r="1516" spans="1:1">
      <c r="A1516" s="4" t="s">
        <v>1513</v>
      </c>
    </row>
    <row r="1517" spans="1:1">
      <c r="A1517" s="4" t="s">
        <v>1514</v>
      </c>
    </row>
    <row r="1518" spans="1:1">
      <c r="A1518" s="4" t="s">
        <v>1515</v>
      </c>
    </row>
    <row r="1519" spans="1:1">
      <c r="A1519" s="4" t="s">
        <v>1516</v>
      </c>
    </row>
    <row r="1520" spans="1:1">
      <c r="A1520" s="4" t="s">
        <v>1517</v>
      </c>
    </row>
    <row r="1521" spans="1:1">
      <c r="A1521" s="4" t="s">
        <v>1518</v>
      </c>
    </row>
    <row r="1522" spans="1:1">
      <c r="A1522" s="4" t="s">
        <v>1519</v>
      </c>
    </row>
    <row r="1523" spans="1:1">
      <c r="A1523" s="4" t="s">
        <v>1520</v>
      </c>
    </row>
    <row r="1524" spans="1:1">
      <c r="A1524" s="4" t="s">
        <v>1521</v>
      </c>
    </row>
    <row r="1525" spans="1:1">
      <c r="A1525" s="4" t="s">
        <v>1522</v>
      </c>
    </row>
    <row r="1526" spans="1:1">
      <c r="A1526" s="4" t="s">
        <v>1523</v>
      </c>
    </row>
    <row r="1527" spans="1:1">
      <c r="A1527" s="4" t="s">
        <v>1524</v>
      </c>
    </row>
    <row r="1528" spans="1:1">
      <c r="A1528" s="4" t="s">
        <v>1525</v>
      </c>
    </row>
    <row r="1529" spans="1:1">
      <c r="A1529" s="4" t="s">
        <v>1526</v>
      </c>
    </row>
    <row r="1530" spans="1:1">
      <c r="A1530" s="4" t="s">
        <v>1527</v>
      </c>
    </row>
    <row r="1531" spans="1:1">
      <c r="A1531" s="4" t="s">
        <v>1528</v>
      </c>
    </row>
    <row r="1532" spans="1:1">
      <c r="A1532" s="4" t="s">
        <v>1529</v>
      </c>
    </row>
    <row r="1533" spans="1:1">
      <c r="A1533" s="4" t="s">
        <v>1530</v>
      </c>
    </row>
    <row r="1534" spans="1:1">
      <c r="A1534" s="4" t="s">
        <v>1531</v>
      </c>
    </row>
    <row r="1535" spans="1:1">
      <c r="A1535" s="4" t="s">
        <v>1532</v>
      </c>
    </row>
    <row r="1536" spans="1:1">
      <c r="A1536" s="4" t="s">
        <v>1533</v>
      </c>
    </row>
    <row r="1537" spans="1:1">
      <c r="A1537" s="4" t="s">
        <v>1534</v>
      </c>
    </row>
    <row r="1538" spans="1:1">
      <c r="A1538" s="4" t="s">
        <v>1535</v>
      </c>
    </row>
    <row r="1539" spans="1:1">
      <c r="A1539" s="4" t="s">
        <v>1536</v>
      </c>
    </row>
    <row r="1540" spans="1:1">
      <c r="A1540" s="4" t="s">
        <v>1537</v>
      </c>
    </row>
    <row r="1541" spans="1:1">
      <c r="A1541" s="4" t="s">
        <v>1538</v>
      </c>
    </row>
    <row r="1542" spans="1:1">
      <c r="A1542" s="4" t="s">
        <v>1539</v>
      </c>
    </row>
    <row r="1543" spans="1:1">
      <c r="A1543" s="4" t="s">
        <v>1540</v>
      </c>
    </row>
    <row r="1544" spans="1:1">
      <c r="A1544" s="4" t="s">
        <v>1541</v>
      </c>
    </row>
    <row r="1545" spans="1:1">
      <c r="A1545" s="4" t="s">
        <v>1542</v>
      </c>
    </row>
    <row r="1546" spans="1:1">
      <c r="A1546" s="4" t="s">
        <v>1543</v>
      </c>
    </row>
    <row r="1547" spans="1:1">
      <c r="A1547" s="4" t="s">
        <v>1544</v>
      </c>
    </row>
    <row r="1548" spans="1:1">
      <c r="A1548" s="4" t="s">
        <v>1545</v>
      </c>
    </row>
    <row r="1549" spans="1:1">
      <c r="A1549" s="4" t="s">
        <v>1546</v>
      </c>
    </row>
    <row r="1550" spans="1:1">
      <c r="A1550" s="4" t="s">
        <v>1547</v>
      </c>
    </row>
    <row r="1551" spans="1:1">
      <c r="A1551" s="4" t="s">
        <v>1548</v>
      </c>
    </row>
    <row r="1552" spans="1:1">
      <c r="A1552" s="4" t="s">
        <v>1549</v>
      </c>
    </row>
    <row r="1553" spans="1:1">
      <c r="A1553" s="4" t="s">
        <v>1550</v>
      </c>
    </row>
    <row r="1554" spans="1:1">
      <c r="A1554" s="4" t="s">
        <v>1551</v>
      </c>
    </row>
    <row r="1555" spans="1:1">
      <c r="A1555" s="4" t="s">
        <v>1552</v>
      </c>
    </row>
    <row r="1556" spans="1:1">
      <c r="A1556" s="4" t="s">
        <v>1553</v>
      </c>
    </row>
    <row r="1557" spans="1:1">
      <c r="A1557" s="4" t="s">
        <v>1554</v>
      </c>
    </row>
    <row r="1558" spans="1:1">
      <c r="A1558" s="4" t="s">
        <v>1555</v>
      </c>
    </row>
    <row r="1559" spans="1:1">
      <c r="A1559" s="4" t="s">
        <v>1556</v>
      </c>
    </row>
    <row r="1560" spans="1:1">
      <c r="A1560" s="4" t="s">
        <v>1557</v>
      </c>
    </row>
    <row r="1561" spans="1:1">
      <c r="A1561" s="4" t="s">
        <v>1558</v>
      </c>
    </row>
    <row r="1562" spans="1:1">
      <c r="A1562" s="4" t="s">
        <v>1559</v>
      </c>
    </row>
    <row r="1563" spans="1:1">
      <c r="A1563" s="4" t="s">
        <v>1560</v>
      </c>
    </row>
    <row r="1564" spans="1:1">
      <c r="A1564" s="4" t="s">
        <v>1561</v>
      </c>
    </row>
    <row r="1565" spans="1:1">
      <c r="A1565" s="4" t="s">
        <v>1562</v>
      </c>
    </row>
    <row r="1566" spans="1:1">
      <c r="A1566" s="4" t="s">
        <v>1563</v>
      </c>
    </row>
    <row r="1567" spans="1:1">
      <c r="A1567" s="4" t="s">
        <v>1564</v>
      </c>
    </row>
    <row r="1568" spans="1:1">
      <c r="A1568" s="4" t="s">
        <v>1565</v>
      </c>
    </row>
    <row r="1569" spans="1:1">
      <c r="A1569" s="4" t="s">
        <v>1566</v>
      </c>
    </row>
    <row r="1570" spans="1:1">
      <c r="A1570" s="4" t="s">
        <v>1567</v>
      </c>
    </row>
    <row r="1571" spans="1:1">
      <c r="A1571" s="4" t="s">
        <v>1568</v>
      </c>
    </row>
    <row r="1572" spans="1:1">
      <c r="A1572" s="4" t="s">
        <v>1569</v>
      </c>
    </row>
    <row r="1573" spans="1:1">
      <c r="A1573" s="4" t="s">
        <v>1570</v>
      </c>
    </row>
    <row r="1574" spans="1:1">
      <c r="A1574" s="4" t="s">
        <v>1571</v>
      </c>
    </row>
    <row r="1575" spans="1:1">
      <c r="A1575" s="4" t="s">
        <v>1572</v>
      </c>
    </row>
    <row r="1576" spans="1:1">
      <c r="A1576" s="4" t="s">
        <v>1573</v>
      </c>
    </row>
    <row r="1577" spans="1:1">
      <c r="A1577" s="4" t="s">
        <v>1574</v>
      </c>
    </row>
    <row r="1578" spans="1:1">
      <c r="A1578" s="4" t="s">
        <v>1575</v>
      </c>
    </row>
    <row r="1579" spans="1:1">
      <c r="A1579" s="4" t="s">
        <v>1576</v>
      </c>
    </row>
    <row r="1580" spans="1:1">
      <c r="A1580" s="4" t="s">
        <v>1577</v>
      </c>
    </row>
    <row r="1581" spans="1:1">
      <c r="A1581" s="4" t="s">
        <v>1578</v>
      </c>
    </row>
    <row r="1582" spans="1:1">
      <c r="A1582" s="4" t="s">
        <v>1579</v>
      </c>
    </row>
    <row r="1583" spans="1:1">
      <c r="A1583" s="4" t="s">
        <v>1580</v>
      </c>
    </row>
    <row r="1584" spans="1:1">
      <c r="A1584" s="4" t="s">
        <v>1581</v>
      </c>
    </row>
    <row r="1585" spans="1:1">
      <c r="A1585" s="4" t="s">
        <v>1582</v>
      </c>
    </row>
    <row r="1586" spans="1:1">
      <c r="A1586" s="4" t="s">
        <v>1583</v>
      </c>
    </row>
    <row r="1587" spans="1:1">
      <c r="A1587" s="4" t="s">
        <v>1584</v>
      </c>
    </row>
    <row r="1588" spans="1:1">
      <c r="A1588" s="4" t="s">
        <v>1585</v>
      </c>
    </row>
    <row r="1589" spans="1:1">
      <c r="A1589" s="4" t="s">
        <v>1586</v>
      </c>
    </row>
    <row r="1590" spans="1:1">
      <c r="A1590" s="4" t="s">
        <v>1587</v>
      </c>
    </row>
    <row r="1591" spans="1:1">
      <c r="A1591" s="4" t="s">
        <v>1588</v>
      </c>
    </row>
    <row r="1592" spans="1:1">
      <c r="A1592" s="4" t="s">
        <v>1589</v>
      </c>
    </row>
    <row r="1593" spans="1:1">
      <c r="A1593" s="4" t="s">
        <v>1590</v>
      </c>
    </row>
    <row r="1594" spans="1:1">
      <c r="A1594" s="4" t="s">
        <v>1591</v>
      </c>
    </row>
    <row r="1595" spans="1:1">
      <c r="A1595" s="4" t="s">
        <v>1592</v>
      </c>
    </row>
    <row r="1596" spans="1:1">
      <c r="A1596" s="4" t="s">
        <v>1593</v>
      </c>
    </row>
    <row r="1597" spans="1:1">
      <c r="A1597" s="4" t="s">
        <v>1594</v>
      </c>
    </row>
    <row r="1598" spans="1:1">
      <c r="A1598" s="4" t="s">
        <v>1595</v>
      </c>
    </row>
    <row r="1599" spans="1:1">
      <c r="A1599" s="4" t="s">
        <v>1596</v>
      </c>
    </row>
    <row r="1600" spans="1:1">
      <c r="A1600" s="4" t="s">
        <v>1597</v>
      </c>
    </row>
    <row r="1601" spans="1:1">
      <c r="A1601" s="4" t="s">
        <v>1598</v>
      </c>
    </row>
    <row r="1602" spans="1:1">
      <c r="A1602" s="4" t="s">
        <v>1599</v>
      </c>
    </row>
    <row r="1603" spans="1:1">
      <c r="A1603" s="4" t="s">
        <v>1600</v>
      </c>
    </row>
    <row r="1604" spans="1:1">
      <c r="A1604" s="4" t="s">
        <v>1601</v>
      </c>
    </row>
    <row r="1605" spans="1:1">
      <c r="A1605" s="4" t="s">
        <v>1602</v>
      </c>
    </row>
    <row r="1606" spans="1:1">
      <c r="A1606" s="4" t="s">
        <v>1603</v>
      </c>
    </row>
    <row r="1607" spans="1:1">
      <c r="A1607" s="4" t="s">
        <v>1604</v>
      </c>
    </row>
    <row r="1608" spans="1:1">
      <c r="A1608" s="4" t="s">
        <v>1605</v>
      </c>
    </row>
    <row r="1609" spans="1:1">
      <c r="A1609" s="4" t="s">
        <v>1606</v>
      </c>
    </row>
    <row r="1610" spans="1:1">
      <c r="A1610" s="4" t="s">
        <v>1607</v>
      </c>
    </row>
    <row r="1611" spans="1:1">
      <c r="A1611" s="4" t="s">
        <v>1608</v>
      </c>
    </row>
    <row r="1612" spans="1:1">
      <c r="A1612" s="4" t="s">
        <v>1609</v>
      </c>
    </row>
    <row r="1613" spans="1:1">
      <c r="A1613" s="4" t="s">
        <v>1610</v>
      </c>
    </row>
    <row r="1614" spans="1:1">
      <c r="A1614" s="4" t="s">
        <v>1611</v>
      </c>
    </row>
    <row r="1615" spans="1:1">
      <c r="A1615" s="4" t="s">
        <v>1612</v>
      </c>
    </row>
    <row r="1616" spans="1:1">
      <c r="A1616" s="4" t="s">
        <v>1613</v>
      </c>
    </row>
    <row r="1617" spans="1:1">
      <c r="A1617" s="4" t="s">
        <v>1614</v>
      </c>
    </row>
    <row r="1618" spans="1:1">
      <c r="A1618" s="4" t="s">
        <v>1615</v>
      </c>
    </row>
    <row r="1619" spans="1:1">
      <c r="A1619" s="4" t="s">
        <v>1616</v>
      </c>
    </row>
    <row r="1620" spans="1:1">
      <c r="A1620" s="4" t="s">
        <v>1617</v>
      </c>
    </row>
    <row r="1621" spans="1:1">
      <c r="A1621" s="4" t="s">
        <v>1618</v>
      </c>
    </row>
    <row r="1622" spans="1:1">
      <c r="A1622" s="4" t="s">
        <v>1619</v>
      </c>
    </row>
    <row r="1623" spans="1:1">
      <c r="A1623" s="4" t="s">
        <v>1620</v>
      </c>
    </row>
    <row r="1624" spans="1:1">
      <c r="A1624" s="4" t="s">
        <v>1621</v>
      </c>
    </row>
    <row r="1625" spans="1:1">
      <c r="A1625" s="4" t="s">
        <v>1622</v>
      </c>
    </row>
    <row r="1626" spans="1:1">
      <c r="A1626" s="4" t="s">
        <v>1623</v>
      </c>
    </row>
    <row r="1627" spans="1:1">
      <c r="A1627" s="4" t="s">
        <v>1624</v>
      </c>
    </row>
    <row r="1628" spans="1:1">
      <c r="A1628" s="4" t="s">
        <v>1625</v>
      </c>
    </row>
    <row r="1629" spans="1:1">
      <c r="A1629" s="4" t="s">
        <v>1626</v>
      </c>
    </row>
    <row r="1630" spans="1:1">
      <c r="A1630" s="4" t="s">
        <v>1627</v>
      </c>
    </row>
    <row r="1631" spans="1:1">
      <c r="A1631" s="4" t="s">
        <v>1628</v>
      </c>
    </row>
    <row r="1632" spans="1:1">
      <c r="A1632" s="4" t="s">
        <v>1629</v>
      </c>
    </row>
    <row r="1633" spans="1:1">
      <c r="A1633" s="4" t="s">
        <v>1630</v>
      </c>
    </row>
    <row r="1634" spans="1:1">
      <c r="A1634" s="4" t="s">
        <v>1631</v>
      </c>
    </row>
    <row r="1635" spans="1:1">
      <c r="A1635" s="4" t="s">
        <v>1632</v>
      </c>
    </row>
    <row r="1636" spans="1:1">
      <c r="A1636" s="4" t="s">
        <v>1633</v>
      </c>
    </row>
    <row r="1637" spans="1:1">
      <c r="A1637" s="4" t="s">
        <v>1634</v>
      </c>
    </row>
    <row r="1638" spans="1:1">
      <c r="A1638" s="4" t="s">
        <v>1635</v>
      </c>
    </row>
    <row r="1639" spans="1:1">
      <c r="A1639" s="4" t="s">
        <v>1636</v>
      </c>
    </row>
    <row r="1640" spans="1:1">
      <c r="A1640" s="4" t="s">
        <v>1637</v>
      </c>
    </row>
    <row r="1641" spans="1:1">
      <c r="A1641" s="4" t="s">
        <v>1638</v>
      </c>
    </row>
    <row r="1642" spans="1:1">
      <c r="A1642" s="4" t="s">
        <v>1639</v>
      </c>
    </row>
    <row r="1643" spans="1:1">
      <c r="A1643" s="4" t="s">
        <v>1640</v>
      </c>
    </row>
    <row r="1644" spans="1:1">
      <c r="A1644" s="4" t="s">
        <v>1641</v>
      </c>
    </row>
    <row r="1645" spans="1:1">
      <c r="A1645" s="4" t="s">
        <v>1642</v>
      </c>
    </row>
    <row r="1646" spans="1:1">
      <c r="A1646" s="4" t="s">
        <v>1643</v>
      </c>
    </row>
    <row r="1647" spans="1:1">
      <c r="A1647" s="4" t="s">
        <v>1644</v>
      </c>
    </row>
    <row r="1648" spans="1:1">
      <c r="A1648" s="4" t="s">
        <v>1645</v>
      </c>
    </row>
    <row r="1649" spans="1:1">
      <c r="A1649" s="4" t="s">
        <v>1646</v>
      </c>
    </row>
    <row r="1650" spans="1:1">
      <c r="A1650" s="4" t="s">
        <v>1647</v>
      </c>
    </row>
    <row r="1651" spans="1:1">
      <c r="A1651" s="4" t="s">
        <v>1648</v>
      </c>
    </row>
    <row r="1652" spans="1:1">
      <c r="A1652" s="4" t="s">
        <v>1649</v>
      </c>
    </row>
    <row r="1653" spans="1:1">
      <c r="A1653" s="4" t="s">
        <v>1650</v>
      </c>
    </row>
    <row r="1654" spans="1:1">
      <c r="A1654" s="4" t="s">
        <v>1651</v>
      </c>
    </row>
    <row r="1655" spans="1:1">
      <c r="A1655" s="4" t="s">
        <v>1652</v>
      </c>
    </row>
    <row r="1656" spans="1:1">
      <c r="A1656" s="4" t="s">
        <v>1653</v>
      </c>
    </row>
    <row r="1657" spans="1:1">
      <c r="A1657" s="4" t="s">
        <v>1654</v>
      </c>
    </row>
    <row r="1658" spans="1:1">
      <c r="A1658" s="4" t="s">
        <v>1655</v>
      </c>
    </row>
    <row r="1659" spans="1:1">
      <c r="A1659" s="4" t="s">
        <v>1656</v>
      </c>
    </row>
    <row r="1660" spans="1:1">
      <c r="A1660" s="4" t="s">
        <v>1657</v>
      </c>
    </row>
    <row r="1661" spans="1:1">
      <c r="A1661" s="4" t="s">
        <v>1658</v>
      </c>
    </row>
    <row r="1662" spans="1:1">
      <c r="A1662" s="4" t="s">
        <v>1659</v>
      </c>
    </row>
    <row r="1663" spans="1:1">
      <c r="A1663" s="4" t="s">
        <v>1660</v>
      </c>
    </row>
    <row r="1664" spans="1:1">
      <c r="A1664" s="4" t="s">
        <v>1661</v>
      </c>
    </row>
    <row r="1665" spans="1:1">
      <c r="A1665" s="4" t="s">
        <v>1662</v>
      </c>
    </row>
    <row r="1666" spans="1:1">
      <c r="A1666" s="4" t="s">
        <v>1663</v>
      </c>
    </row>
    <row r="1667" spans="1:1">
      <c r="A1667" s="4" t="s">
        <v>1664</v>
      </c>
    </row>
    <row r="1668" spans="1:1">
      <c r="A1668" s="4" t="s">
        <v>1665</v>
      </c>
    </row>
    <row r="1669" spans="1:1">
      <c r="A1669" s="4" t="s">
        <v>1666</v>
      </c>
    </row>
    <row r="1670" spans="1:1">
      <c r="A1670" s="4" t="s">
        <v>1667</v>
      </c>
    </row>
    <row r="1671" spans="1:1">
      <c r="A1671" s="4" t="s">
        <v>1668</v>
      </c>
    </row>
    <row r="1672" spans="1:1">
      <c r="A1672" s="4" t="s">
        <v>1669</v>
      </c>
    </row>
    <row r="1673" spans="1:1">
      <c r="A1673" s="4" t="s">
        <v>1670</v>
      </c>
    </row>
    <row r="1674" spans="1:1">
      <c r="A1674" s="4" t="s">
        <v>1671</v>
      </c>
    </row>
    <row r="1675" spans="1:1">
      <c r="A1675" s="4" t="s">
        <v>1672</v>
      </c>
    </row>
    <row r="1676" spans="1:1">
      <c r="A1676" s="4" t="s">
        <v>1673</v>
      </c>
    </row>
    <row r="1677" spans="1:1">
      <c r="A1677" s="4" t="s">
        <v>1674</v>
      </c>
    </row>
    <row r="1678" spans="1:1">
      <c r="A1678" s="4" t="s">
        <v>1675</v>
      </c>
    </row>
    <row r="1679" spans="1:1">
      <c r="A1679" s="4" t="s">
        <v>1676</v>
      </c>
    </row>
    <row r="1680" spans="1:1">
      <c r="A1680" s="4" t="s">
        <v>1677</v>
      </c>
    </row>
    <row r="1681" spans="1:1">
      <c r="A1681" s="4" t="s">
        <v>1678</v>
      </c>
    </row>
    <row r="1682" spans="1:1">
      <c r="A1682" s="4" t="s">
        <v>1679</v>
      </c>
    </row>
    <row r="1683" spans="1:1">
      <c r="A1683" s="4" t="s">
        <v>1680</v>
      </c>
    </row>
    <row r="1684" spans="1:1">
      <c r="A1684" s="4" t="s">
        <v>1681</v>
      </c>
    </row>
    <row r="1685" spans="1:1">
      <c r="A1685" s="4" t="s">
        <v>1682</v>
      </c>
    </row>
    <row r="1686" spans="1:1">
      <c r="A1686" s="4" t="s">
        <v>1683</v>
      </c>
    </row>
    <row r="1687" spans="1:1">
      <c r="A1687" s="4" t="s">
        <v>1684</v>
      </c>
    </row>
    <row r="1688" spans="1:1">
      <c r="A1688" s="4" t="s">
        <v>1685</v>
      </c>
    </row>
    <row r="1689" spans="1:1">
      <c r="A1689" s="4" t="s">
        <v>1686</v>
      </c>
    </row>
    <row r="1690" spans="1:1">
      <c r="A1690" s="4" t="s">
        <v>1687</v>
      </c>
    </row>
    <row r="1691" spans="1:1">
      <c r="A1691" s="4" t="s">
        <v>1688</v>
      </c>
    </row>
    <row r="1692" spans="1:1">
      <c r="A1692" s="4" t="s">
        <v>1689</v>
      </c>
    </row>
    <row r="1693" spans="1:1">
      <c r="A1693" s="4" t="s">
        <v>1690</v>
      </c>
    </row>
    <row r="1694" spans="1:1">
      <c r="A1694" s="4" t="s">
        <v>1691</v>
      </c>
    </row>
    <row r="1695" spans="1:1">
      <c r="A1695" s="4" t="s">
        <v>1692</v>
      </c>
    </row>
    <row r="1696" spans="1:1">
      <c r="A1696" s="4" t="s">
        <v>1693</v>
      </c>
    </row>
    <row r="1697" spans="1:1">
      <c r="A1697" s="4" t="s">
        <v>1694</v>
      </c>
    </row>
    <row r="1698" spans="1:1">
      <c r="A1698" s="4" t="s">
        <v>1695</v>
      </c>
    </row>
    <row r="1699" spans="1:1">
      <c r="A1699" s="4" t="s">
        <v>1696</v>
      </c>
    </row>
    <row r="1700" spans="1:1">
      <c r="A1700" s="4" t="s">
        <v>1697</v>
      </c>
    </row>
    <row r="1701" spans="1:1">
      <c r="A1701" s="4" t="s">
        <v>1698</v>
      </c>
    </row>
    <row r="1702" spans="1:1">
      <c r="A1702" s="4" t="s">
        <v>1699</v>
      </c>
    </row>
    <row r="1703" spans="1:1">
      <c r="A1703" s="4" t="s">
        <v>1700</v>
      </c>
    </row>
    <row r="1704" spans="1:1">
      <c r="A1704" s="4" t="s">
        <v>1701</v>
      </c>
    </row>
    <row r="1705" spans="1:1">
      <c r="A1705" s="4" t="s">
        <v>1702</v>
      </c>
    </row>
    <row r="1706" spans="1:1">
      <c r="A1706" s="4" t="s">
        <v>1703</v>
      </c>
    </row>
    <row r="1707" spans="1:1">
      <c r="A1707" s="4" t="s">
        <v>1704</v>
      </c>
    </row>
    <row r="1708" spans="1:1">
      <c r="A1708" s="4" t="s">
        <v>1705</v>
      </c>
    </row>
    <row r="1709" spans="1:1">
      <c r="A1709" s="4" t="s">
        <v>1706</v>
      </c>
    </row>
    <row r="1710" spans="1:1">
      <c r="A1710" s="4" t="s">
        <v>1707</v>
      </c>
    </row>
    <row r="1711" spans="1:1">
      <c r="A1711" s="4" t="s">
        <v>1708</v>
      </c>
    </row>
    <row r="1712" spans="1:1">
      <c r="A1712" s="4" t="s">
        <v>1709</v>
      </c>
    </row>
    <row r="1713" spans="1:1">
      <c r="A1713" s="4" t="s">
        <v>1710</v>
      </c>
    </row>
    <row r="1714" spans="1:1">
      <c r="A1714" s="4" t="s">
        <v>1711</v>
      </c>
    </row>
    <row r="1715" spans="1:1">
      <c r="A1715" s="4" t="s">
        <v>1712</v>
      </c>
    </row>
    <row r="1716" spans="1:1">
      <c r="A1716" s="4" t="s">
        <v>1713</v>
      </c>
    </row>
    <row r="1717" spans="1:1">
      <c r="A1717" s="4" t="s">
        <v>1714</v>
      </c>
    </row>
    <row r="1718" spans="1:1">
      <c r="A1718" s="4" t="s">
        <v>1715</v>
      </c>
    </row>
    <row r="1719" spans="1:1">
      <c r="A1719" s="4" t="s">
        <v>1716</v>
      </c>
    </row>
    <row r="1720" spans="1:1">
      <c r="A1720" s="4" t="s">
        <v>1717</v>
      </c>
    </row>
    <row r="1721" spans="1:1">
      <c r="A1721" s="4" t="s">
        <v>1718</v>
      </c>
    </row>
    <row r="1722" spans="1:1">
      <c r="A1722" s="4" t="s">
        <v>1719</v>
      </c>
    </row>
    <row r="1723" spans="1:1">
      <c r="A1723" s="4" t="s">
        <v>1720</v>
      </c>
    </row>
    <row r="1724" spans="1:1">
      <c r="A1724" s="4" t="s">
        <v>1721</v>
      </c>
    </row>
    <row r="1725" spans="1:1">
      <c r="A1725" s="4" t="s">
        <v>1722</v>
      </c>
    </row>
    <row r="1726" spans="1:1">
      <c r="A1726" s="4" t="s">
        <v>1723</v>
      </c>
    </row>
    <row r="1727" spans="1:1">
      <c r="A1727" s="4" t="s">
        <v>1724</v>
      </c>
    </row>
    <row r="1728" spans="1:1">
      <c r="A1728" s="4" t="s">
        <v>1725</v>
      </c>
    </row>
    <row r="1729" spans="1:1">
      <c r="A1729" s="4" t="s">
        <v>1726</v>
      </c>
    </row>
    <row r="1730" spans="1:1">
      <c r="A1730" s="4" t="s">
        <v>1727</v>
      </c>
    </row>
    <row r="1731" spans="1:1">
      <c r="A1731" s="4" t="s">
        <v>1728</v>
      </c>
    </row>
    <row r="1732" spans="1:1">
      <c r="A1732" s="4" t="s">
        <v>1729</v>
      </c>
    </row>
    <row r="1733" spans="1:1">
      <c r="A1733" s="4" t="s">
        <v>1730</v>
      </c>
    </row>
    <row r="1734" spans="1:1">
      <c r="A1734" s="4" t="s">
        <v>1731</v>
      </c>
    </row>
    <row r="1735" spans="1:1">
      <c r="A1735" s="4" t="s">
        <v>1732</v>
      </c>
    </row>
    <row r="1736" spans="1:1">
      <c r="A1736" s="4" t="s">
        <v>1733</v>
      </c>
    </row>
    <row r="1737" spans="1:1">
      <c r="A1737" s="4" t="s">
        <v>1734</v>
      </c>
    </row>
    <row r="1738" spans="1:1">
      <c r="A1738" s="4" t="s">
        <v>1735</v>
      </c>
    </row>
    <row r="1739" spans="1:1">
      <c r="A1739" s="4" t="s">
        <v>1736</v>
      </c>
    </row>
    <row r="1740" spans="1:1">
      <c r="A1740" s="4" t="s">
        <v>1737</v>
      </c>
    </row>
    <row r="1741" spans="1:1">
      <c r="A1741" s="4" t="s">
        <v>1738</v>
      </c>
    </row>
    <row r="1742" spans="1:1">
      <c r="A1742" s="4" t="s">
        <v>1739</v>
      </c>
    </row>
    <row r="1743" spans="1:1">
      <c r="A1743" s="4" t="s">
        <v>1740</v>
      </c>
    </row>
    <row r="1744" spans="1:1">
      <c r="A1744" s="4" t="s">
        <v>1741</v>
      </c>
    </row>
    <row r="1745" spans="1:1">
      <c r="A1745" s="4" t="s">
        <v>1742</v>
      </c>
    </row>
    <row r="1746" spans="1:1">
      <c r="A1746" s="4" t="s">
        <v>1743</v>
      </c>
    </row>
    <row r="1747" spans="1:1">
      <c r="A1747" s="4" t="s">
        <v>1744</v>
      </c>
    </row>
    <row r="1748" spans="1:1">
      <c r="A1748" s="4" t="s">
        <v>1745</v>
      </c>
    </row>
    <row r="1749" spans="1:1">
      <c r="A1749" s="4" t="s">
        <v>1746</v>
      </c>
    </row>
    <row r="1750" spans="1:1">
      <c r="A1750" s="4" t="s">
        <v>1747</v>
      </c>
    </row>
    <row r="1751" spans="1:1">
      <c r="A1751" s="4" t="s">
        <v>1748</v>
      </c>
    </row>
    <row r="1752" spans="1:1">
      <c r="A1752" s="4" t="s">
        <v>1749</v>
      </c>
    </row>
    <row r="1753" spans="1:1">
      <c r="A1753" s="4" t="s">
        <v>1750</v>
      </c>
    </row>
    <row r="1754" spans="1:1">
      <c r="A1754" s="4" t="s">
        <v>1751</v>
      </c>
    </row>
    <row r="1755" spans="1:1">
      <c r="A1755" s="4" t="s">
        <v>1752</v>
      </c>
    </row>
    <row r="1756" spans="1:1">
      <c r="A1756" s="4" t="s">
        <v>1753</v>
      </c>
    </row>
    <row r="1757" spans="1:1">
      <c r="A1757" s="4" t="s">
        <v>1754</v>
      </c>
    </row>
    <row r="1758" spans="1:1">
      <c r="A1758" s="4" t="s">
        <v>1755</v>
      </c>
    </row>
    <row r="1759" spans="1:1">
      <c r="A1759" s="4" t="s">
        <v>1756</v>
      </c>
    </row>
    <row r="1760" spans="1:1">
      <c r="A1760" s="4" t="s">
        <v>1757</v>
      </c>
    </row>
    <row r="1761" spans="1:1">
      <c r="A1761" s="4" t="s">
        <v>1758</v>
      </c>
    </row>
    <row r="1762" spans="1:1">
      <c r="A1762" s="4" t="s">
        <v>1759</v>
      </c>
    </row>
    <row r="1763" spans="1:1">
      <c r="A1763" s="4" t="s">
        <v>1760</v>
      </c>
    </row>
    <row r="1764" spans="1:1">
      <c r="A1764" s="4" t="s">
        <v>1761</v>
      </c>
    </row>
    <row r="1765" spans="1:1">
      <c r="A1765" s="4" t="s">
        <v>1762</v>
      </c>
    </row>
    <row r="1766" spans="1:1">
      <c r="A1766" s="4" t="s">
        <v>1763</v>
      </c>
    </row>
    <row r="1767" spans="1:1">
      <c r="A1767" s="4" t="s">
        <v>1764</v>
      </c>
    </row>
    <row r="1768" spans="1:1">
      <c r="A1768" s="4" t="s">
        <v>1765</v>
      </c>
    </row>
    <row r="1769" spans="1:1">
      <c r="A1769" s="4" t="s">
        <v>1766</v>
      </c>
    </row>
    <row r="1770" spans="1:1">
      <c r="A1770" s="4" t="s">
        <v>1767</v>
      </c>
    </row>
    <row r="1771" spans="1:1">
      <c r="A1771" s="4" t="s">
        <v>1768</v>
      </c>
    </row>
    <row r="1772" spans="1:1">
      <c r="A1772" s="4" t="s">
        <v>1769</v>
      </c>
    </row>
    <row r="1773" spans="1:1">
      <c r="A1773" s="4" t="s">
        <v>1770</v>
      </c>
    </row>
    <row r="1774" spans="1:1">
      <c r="A1774" s="4" t="s">
        <v>1771</v>
      </c>
    </row>
    <row r="1775" spans="1:1">
      <c r="A1775" s="4" t="s">
        <v>1772</v>
      </c>
    </row>
    <row r="1776" spans="1:1">
      <c r="A1776" s="4" t="s">
        <v>1773</v>
      </c>
    </row>
    <row r="1777" spans="1:1">
      <c r="A1777" s="4" t="s">
        <v>1774</v>
      </c>
    </row>
    <row r="1778" spans="1:1">
      <c r="A1778" s="4" t="s">
        <v>1775</v>
      </c>
    </row>
    <row r="1779" spans="1:1">
      <c r="A1779" s="4" t="s">
        <v>1776</v>
      </c>
    </row>
    <row r="1780" spans="1:1">
      <c r="A1780" s="4" t="s">
        <v>1777</v>
      </c>
    </row>
    <row r="1781" spans="1:1">
      <c r="A1781" s="4" t="s">
        <v>1778</v>
      </c>
    </row>
    <row r="1782" spans="1:1">
      <c r="A1782" s="4" t="s">
        <v>1779</v>
      </c>
    </row>
    <row r="1783" spans="1:1">
      <c r="A1783" s="4" t="s">
        <v>1780</v>
      </c>
    </row>
    <row r="1784" spans="1:1">
      <c r="A1784" s="4" t="s">
        <v>1781</v>
      </c>
    </row>
    <row r="1785" spans="1:1">
      <c r="A1785" s="4" t="s">
        <v>1782</v>
      </c>
    </row>
    <row r="1786" spans="1:1">
      <c r="A1786" s="4" t="s">
        <v>1783</v>
      </c>
    </row>
    <row r="1787" spans="1:1">
      <c r="A1787" s="4" t="s">
        <v>1784</v>
      </c>
    </row>
    <row r="1788" spans="1:1">
      <c r="A1788" s="4" t="s">
        <v>1785</v>
      </c>
    </row>
    <row r="1789" spans="1:1">
      <c r="A1789" s="4" t="s">
        <v>1786</v>
      </c>
    </row>
    <row r="1790" spans="1:1">
      <c r="A1790" s="4" t="s">
        <v>1787</v>
      </c>
    </row>
    <row r="1791" spans="1:1">
      <c r="A1791" s="4" t="s">
        <v>1788</v>
      </c>
    </row>
    <row r="1792" spans="1:1">
      <c r="A1792" s="4" t="s">
        <v>1789</v>
      </c>
    </row>
    <row r="1793" spans="1:1">
      <c r="A1793" s="4" t="s">
        <v>1790</v>
      </c>
    </row>
    <row r="1794" spans="1:1">
      <c r="A1794" s="4" t="s">
        <v>1791</v>
      </c>
    </row>
    <row r="1795" spans="1:1">
      <c r="A1795" s="4" t="s">
        <v>1792</v>
      </c>
    </row>
    <row r="1796" spans="1:1">
      <c r="A1796" s="4" t="s">
        <v>1793</v>
      </c>
    </row>
    <row r="1797" spans="1:1">
      <c r="A1797" s="4" t="s">
        <v>1794</v>
      </c>
    </row>
    <row r="1798" spans="1:1">
      <c r="A1798" s="4" t="s">
        <v>1795</v>
      </c>
    </row>
    <row r="1799" spans="1:1">
      <c r="A1799" s="4" t="s">
        <v>1796</v>
      </c>
    </row>
    <row r="1800" spans="1:1">
      <c r="A1800" s="4" t="s">
        <v>1797</v>
      </c>
    </row>
    <row r="1801" spans="1:1">
      <c r="A1801" s="4" t="s">
        <v>1798</v>
      </c>
    </row>
    <row r="1802" spans="1:1">
      <c r="A1802" s="4" t="s">
        <v>1799</v>
      </c>
    </row>
    <row r="1803" spans="1:1">
      <c r="A1803" s="4" t="s">
        <v>1800</v>
      </c>
    </row>
    <row r="1804" spans="1:1">
      <c r="A1804" s="4" t="s">
        <v>1801</v>
      </c>
    </row>
    <row r="1805" spans="1:1">
      <c r="A1805" s="4" t="s">
        <v>1802</v>
      </c>
    </row>
    <row r="1806" spans="1:1">
      <c r="A1806" s="4" t="s">
        <v>1803</v>
      </c>
    </row>
    <row r="1807" spans="1:1">
      <c r="A1807" s="4" t="s">
        <v>1804</v>
      </c>
    </row>
    <row r="1808" spans="1:1">
      <c r="A1808" s="4" t="s">
        <v>1805</v>
      </c>
    </row>
    <row r="1809" spans="1:1">
      <c r="A1809" s="4" t="s">
        <v>1806</v>
      </c>
    </row>
    <row r="1810" spans="1:1">
      <c r="A1810" s="4" t="s">
        <v>1807</v>
      </c>
    </row>
    <row r="1811" spans="1:1">
      <c r="A1811" s="4" t="s">
        <v>1808</v>
      </c>
    </row>
    <row r="1812" spans="1:1">
      <c r="A1812" s="4" t="s">
        <v>1809</v>
      </c>
    </row>
    <row r="1813" spans="1:1">
      <c r="A1813" s="4" t="s">
        <v>1810</v>
      </c>
    </row>
    <row r="1814" spans="1:1">
      <c r="A1814" s="4" t="s">
        <v>1811</v>
      </c>
    </row>
    <row r="1815" spans="1:1">
      <c r="A1815" s="4" t="s">
        <v>1812</v>
      </c>
    </row>
    <row r="1816" spans="1:1">
      <c r="A1816" s="4" t="s">
        <v>1813</v>
      </c>
    </row>
    <row r="1817" spans="1:1">
      <c r="A1817" s="4" t="s">
        <v>1814</v>
      </c>
    </row>
    <row r="1818" spans="1:1">
      <c r="A1818" s="4" t="s">
        <v>1815</v>
      </c>
    </row>
    <row r="1819" spans="1:1">
      <c r="A1819" s="4" t="s">
        <v>1816</v>
      </c>
    </row>
    <row r="1820" spans="1:1">
      <c r="A1820" s="4" t="s">
        <v>1817</v>
      </c>
    </row>
    <row r="1821" spans="1:1">
      <c r="A1821" s="4" t="s">
        <v>1818</v>
      </c>
    </row>
    <row r="1822" spans="1:1">
      <c r="A1822" s="4" t="s">
        <v>1819</v>
      </c>
    </row>
    <row r="1823" spans="1:1">
      <c r="A1823" s="4" t="s">
        <v>1820</v>
      </c>
    </row>
    <row r="1824" spans="1:1">
      <c r="A1824" s="4" t="s">
        <v>1821</v>
      </c>
    </row>
    <row r="1825" spans="1:1">
      <c r="A1825" s="4" t="s">
        <v>1822</v>
      </c>
    </row>
    <row r="1826" spans="1:1">
      <c r="A1826" s="4" t="s">
        <v>1823</v>
      </c>
    </row>
    <row r="1827" spans="1:1">
      <c r="A1827" s="4" t="s">
        <v>1824</v>
      </c>
    </row>
    <row r="1828" spans="1:1">
      <c r="A1828" s="4" t="s">
        <v>1825</v>
      </c>
    </row>
    <row r="1829" spans="1:1">
      <c r="A1829" s="4" t="s">
        <v>1826</v>
      </c>
    </row>
    <row r="1830" spans="1:1">
      <c r="A1830" s="4" t="s">
        <v>1827</v>
      </c>
    </row>
    <row r="1831" spans="1:1">
      <c r="A1831" s="4" t="s">
        <v>1828</v>
      </c>
    </row>
    <row r="1832" spans="1:1">
      <c r="A1832" s="4" t="s">
        <v>1829</v>
      </c>
    </row>
    <row r="1833" spans="1:1">
      <c r="A1833" s="4" t="s">
        <v>1830</v>
      </c>
    </row>
    <row r="1834" spans="1:1">
      <c r="A1834" s="4" t="s">
        <v>1831</v>
      </c>
    </row>
    <row r="1835" spans="1:1">
      <c r="A1835" s="4" t="s">
        <v>1832</v>
      </c>
    </row>
  </sheetData>
  <mergeCells count="1">
    <mergeCell ref="A1:B1"/>
  </mergeCells>
  <phoneticPr fontId="1" type="noConversion"/>
  <conditionalFormatting sqref="B3:B238">
    <cfRule type="containsText" dxfId="6" priority="1" operator="containsText" text="BIRC3">
      <formula>NOT(ISERROR(SEARCH("BIRC3",B3)))</formula>
    </cfRule>
    <cfRule type="containsText" dxfId="5" priority="2" operator="containsText" text="XIAP">
      <formula>NOT(ISERROR(SEARCH("XIAP",B3)))</formula>
    </cfRule>
    <cfRule type="containsText" dxfId="4" priority="3" operator="containsText" text="XIAP">
      <formula>NOT(ISERROR(SEARCH("XIAP",B3)))</formula>
    </cfRule>
    <cfRule type="containsText" dxfId="3" priority="4" operator="containsText" text="CASP1">
      <formula>NOT(ISERROR(SEARCH("CASP1",B3)))</formula>
    </cfRule>
    <cfRule type="containsText" dxfId="2" priority="5" operator="containsText" text="CASP8">
      <formula>NOT(ISERROR(SEARCH("CASP8",B3)))</formula>
    </cfRule>
    <cfRule type="containsText" dxfId="1" priority="6" operator="containsText" text="CASP1">
      <formula>NOT(ISERROR(SEARCH("CASP1",B3)))</formula>
    </cfRule>
    <cfRule type="containsText" dxfId="0" priority="7" operator="containsText" text="CTSB">
      <formula>NOT(ISERROR(SEARCH("CTSB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virna07@kangwon.ac.kr</dc:creator>
  <cp:lastModifiedBy>Jenifer M.</cp:lastModifiedBy>
  <dcterms:created xsi:type="dcterms:W3CDTF">2023-07-25T01:26:43Z</dcterms:created>
  <dcterms:modified xsi:type="dcterms:W3CDTF">2024-03-13T04:18:21Z</dcterms:modified>
</cp:coreProperties>
</file>